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F:\Cthrc1\Manuscript\"/>
    </mc:Choice>
  </mc:AlternateContent>
  <xr:revisionPtr revIDLastSave="0" documentId="13_ncr:1_{133A9963-1089-4E4B-95D8-BAD83054AEE9}" xr6:coauthVersionLast="47" xr6:coauthVersionMax="47" xr10:uidLastSave="{00000000-0000-0000-0000-000000000000}"/>
  <bookViews>
    <workbookView xWindow="-108" yWindow="-108" windowWidth="23256" windowHeight="12576" activeTab="1" xr2:uid="{CADF2B45-D620-4175-8800-FA6A31C42CC8}"/>
  </bookViews>
  <sheets>
    <sheet name="All_sig_phenotypes" sheetId="1" r:id="rId1"/>
    <sheet name="y-maze_sig_phenotypes" sheetId="3" r:id="rId2"/>
  </sheets>
  <definedNames>
    <definedName name="_xlnm._FilterDatabase" localSheetId="0" hidden="1">All_sig_phenotypes!$A$3:$AM$19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78" uniqueCount="401">
  <si>
    <t>Symbol</t>
  </si>
  <si>
    <t>Description</t>
  </si>
  <si>
    <t>WMZProbeSwimTime</t>
  </si>
  <si>
    <t>Central nervous system, behavior, learning and memory: Learning and memory function, Morris water maze, swim time for the probe trial on day 5 [%]</t>
  </si>
  <si>
    <t>WMZ LogLatency1</t>
  </si>
  <si>
    <t>Central nervous system, behavior, learning and memory: Spatial navigation, latency to reach hidden platform using Morris water maze (test 1, Trait Llat1 Table 1), males and females combined [log sec]</t>
  </si>
  <si>
    <t>WMZ LogLatency2</t>
  </si>
  <si>
    <t>Central nervous system, behavior, learning and memory: Spatial navigation, latency to reach hidden platform using Morris water maze (test 2, Trait Llat2 Table 1), males and females combined [log sec]</t>
  </si>
  <si>
    <t>WMZ LogLatency3</t>
  </si>
  <si>
    <t>Central nervous system, behavior, learning and memory: Spatial navigation, latency to reach hidden platform using Morris water maze (test 3, Trait Llat3 Table 1), males and females combined [log sec]</t>
  </si>
  <si>
    <t>WMZTrgtCrossings</t>
  </si>
  <si>
    <t>Central nervous system, behavior, learning and memory: Learning and memory performance measured using Morris water maze, site preference computed as crosses over trained site minus crosses over alternative sites [n]</t>
  </si>
  <si>
    <t>WMZTrgtQuadTime</t>
  </si>
  <si>
    <t>Central nervous system, behavior, learning and memory: Morris water maze search-time preference, amount of time spent in the trained quadrant of the pool minus mean time in the alternative quadrants [seconds]</t>
  </si>
  <si>
    <t>%TqPath</t>
  </si>
  <si>
    <t>Central nervous system, behavior, learning and memory: Memory performance measured as fraction of swim distance spent in the learned target quadrant [%]</t>
  </si>
  <si>
    <t>MeanLat</t>
  </si>
  <si>
    <t>Central nervous system, behavior, learning and memory: Learning performance measured as the latency to reach the platform during acquisition of Morris water maze task [s]</t>
  </si>
  <si>
    <t>MeanPath</t>
  </si>
  <si>
    <t>Central nervous system, behavior, learning and memory: Average path length to reach the platform during acquisition of task using Morris water maze [cm]</t>
  </si>
  <si>
    <t>DiffPathD1-4</t>
  </si>
  <si>
    <t>Central nervous system, behavior, learning and memory: Learning performance measured as the difference in swim path to reach the platform between days 1 and 4 of training using Morris water maze [cm]</t>
  </si>
  <si>
    <t>WmzDiffLatD1-4</t>
  </si>
  <si>
    <t>Central nervous system, behavior, learning and memory: Learning measured by the difference in time (latency) to reach the platform between day 1 and day 4 of training using Morris water maze [s]</t>
  </si>
  <si>
    <t>FearCue3</t>
  </si>
  <si>
    <t>Central nervous system, behavior, learning and memory: Fear conditioning, freezing response time to conditioned cue after 48 hours [%]</t>
  </si>
  <si>
    <t>FearCued</t>
  </si>
  <si>
    <t>Central nervous system, behavior, learning and memory: Fear conditioning, freezing response time to conditioned cue after 24 hours [%]</t>
  </si>
  <si>
    <t>M_LM_CUE_SUPPRESS</t>
  </si>
  <si>
    <t>Central nervous system, behavior, learning and memory: Fear conditioning response, suppression of activity in altered context for males [units]</t>
  </si>
  <si>
    <t>M_LM_SUPPRESSION</t>
  </si>
  <si>
    <t>Central nervous system, behavior, learning and memory: Fear conditioning response, cue conditioning, activity suppression after third tone-shock pairing for males [units]</t>
  </si>
  <si>
    <t>F_LM_SUPPRESSION</t>
  </si>
  <si>
    <t>Central nervous system, behavior, learning and memory: Fear conditioning response, cue conditioning, activity suppression after third tone-shock pairing for females [units]</t>
  </si>
  <si>
    <t>LM_CUE_ACTIVITY</t>
  </si>
  <si>
    <t>Central nervous system, behavior, learning and memory: Fear conditioning response, activity in altered context during presentation of cue for males and females [units]</t>
  </si>
  <si>
    <t>LM_CUE_SUPPRESS</t>
  </si>
  <si>
    <t>Central nervous system, behavior, learning and memory: Fear conditioning response, suppression of activity in altered context for males and females [units]</t>
  </si>
  <si>
    <t>LM_SUPPRESSION</t>
  </si>
  <si>
    <t>Central nervous system, behavior, learning and memory: Fear conditioning response, cue conditioning, activity suppression after third tone-shock pairing for males and females [units]</t>
  </si>
  <si>
    <t>COCA_TEST_VEHICLE</t>
  </si>
  <si>
    <t>Central nervous system, pharmacology, behavior, learning and memory: Cocaine response (3 x 3.2 mg/kg ip, days 2, 3, 4), conditioned place preference (CPP), time in unconditioned saline-paired compartment on day 5 for males and females [sec]</t>
  </si>
  <si>
    <t>COCA_TIME_PCT_CHANGE</t>
  </si>
  <si>
    <t>Central nervous system, pharmacology, behavior, learning and memory: Cocaine response (3 x 3.2 mg/kg ip, days 2, 3, and 4), conditioned place preference (CPP), change in percentage time in cocaine-paired compartment relative to baseline (day 5 minus day 1) for males and females [% change]</t>
  </si>
  <si>
    <t>Acquisition</t>
  </si>
  <si>
    <t>Central nervous system, behavior, learning and memory: Learning speed, initial acquisition of task, trials to criterion in naive 4-month adult males (Med Associates nose poke chamber, low values = faster learning) [n]</t>
  </si>
  <si>
    <t>Reversal_Trials</t>
  </si>
  <si>
    <t>Central nervous system, behavior, learning and memory: Reversal learning, impulsivity, trials to criterion after acquisition in 4-month adult males (Med Associates nose poke chamber, low values = faster learning) [n]</t>
  </si>
  <si>
    <t>Reversal_Trials_Res</t>
  </si>
  <si>
    <t>Central nervous system, behavior, learning and memory: Reversal learning, impulsivity, residual trials to criterion after acquisition in 4-month adult males corrected for variation in acquisition learning (Med Associates nose poke chamber) [residual n]</t>
  </si>
  <si>
    <t>WMZ ProbeCrossings</t>
  </si>
  <si>
    <t>Central nervous system, behavior, learning and memory: Spatial navigation, crossing events over location of trained platform in Morris water maze, final probe trial, males and females combined [n annulus crossings]</t>
  </si>
  <si>
    <t>WMZ LogLatency4</t>
  </si>
  <si>
    <t>Central nervous system, behavior, learning and memory: Spatial navigation, latency to reach hidden platform using Morris water maze (test 4, Trait Llat4 Table 1), males and females combined [log sec]</t>
  </si>
  <si>
    <t>WMZ Latency1</t>
  </si>
  <si>
    <t>Central nervous system, behavior, learning and memory: Spatial navigation, latency to reach hidden platform using Morris water maze (test 1, Trait Lat1 Table 1), males and females combined [sec]</t>
  </si>
  <si>
    <t>WMZ Latency2</t>
  </si>
  <si>
    <t>Central nervous system, behavior, learning and memory: Spatial navigation, latency to reach hidden platform using Morris water maze (test 2, Trait Lat2 Table 1), males and females combined [sec]</t>
  </si>
  <si>
    <t>WMZ Latency3</t>
  </si>
  <si>
    <t>Central nervous system, behavior, learning and memory: Spatial navigation, latency to reach hidden platform using Morris water maze (test 3, Trait Lat3 Table 1), males and females combined [sec]</t>
  </si>
  <si>
    <t>WMZ Latency4</t>
  </si>
  <si>
    <t>Central nervous system, behavior, learning and memory: Spatial navigation, latency to reach hidden platform using Morris water maze (test 4, Trait Lat4 Table 1), males and females combined [sec]</t>
  </si>
  <si>
    <t>Kcnq5_PC1_HP</t>
  </si>
  <si>
    <t>Central nervous system, gene expression, learning and memory: Kcnq5 mRNA expression in hippocampus (potassium voltage-gated channel, subfamily Q, member 5 (M-current, slowly activating muscarinic acetylcholine receptor sensitive), first principal component generated on exon probes using UMUTAffyExon_0209_RMA data set [relative residual concentration]</t>
  </si>
  <si>
    <t>Disc_Touch_N</t>
  </si>
  <si>
    <t>Central nervous system, behavior, learning and memory: Visual discrimination using a touchscreen assay, sessions required to reach the learning criterion during pre-training phase 2 (touch phase, animals must learn to nose-poke the screen) where low value = fast to learn (see Figure 4A) in 3-month-old males [n]</t>
  </si>
  <si>
    <t>Punish_N</t>
  </si>
  <si>
    <t>Central nervous system, behavior, learning and memory: Visual discrimination using a touchscreen assay, sessions required to reach the learning criterion during pre-training phase 3 (punish phase, animals must learn to nose-poke only random shaped visual stimuli) where low value = fast to learn (see Figure 4A) in 3-month-old males [n]</t>
  </si>
  <si>
    <t>Reversal_N</t>
  </si>
  <si>
    <t>Central nervous system, behavior, learning and memory: Reversal learning using a touchscreen assay, number of sessions to reverse previously learned stimulus-reward pairings (low value = fast to reverse responding, see Figure 4B red bars of Graybeal et al, 2014) in 3-month-old males [n]</t>
  </si>
  <si>
    <t>Disc_Mag_Latency</t>
  </si>
  <si>
    <t>Central nervous system, behavior, learning and memory: Visual discrimination learning using a touchscreen assay, mean magazine latency (time to retrieve reward) across all discrimination learning sessions (see Figure S4B) in 3-month-old males [sec]</t>
  </si>
  <si>
    <t>Reverse_Corr_N</t>
  </si>
  <si>
    <t>Central nervous system, behavior: Reversal learning correct responses using a touchscreen assay in 3-month-old males (supplementary trait data not in paper) [n]</t>
  </si>
  <si>
    <t>Reverse_Corr&lt;50</t>
  </si>
  <si>
    <t>Central nervous system, behavior: Reversal learning correct responses &lt;50% using a touchscreen assay in 3-month-old males (supplementary trait data not in paper) [n]</t>
  </si>
  <si>
    <t>N/A</t>
  </si>
  <si>
    <t>Central nervous system, behavior, learning and memory: Reversal learning errors using a touchscreen assay across all reversal learning sessions (see Figure 5A) in 3-month-old males [n]</t>
  </si>
  <si>
    <t>mean_rer&lt;50</t>
  </si>
  <si>
    <t>Central nervous system, behavior, learning and memory: Reversal learning using a touchscreen assay, number of errors during early reversal learning when performance was at or below 50% accuracy (see Figure 5C) in 3-month-old males [n]</t>
  </si>
  <si>
    <t>mean_rer&gt;50</t>
  </si>
  <si>
    <t>Central nervous system, behavior, learning and memory: Reversal learning errors using a touchscreen assay during the late reversal learning phase when performance was above 50% accuracy (Figure 5E) in 3-month-old males [n]</t>
  </si>
  <si>
    <t>mean_rce</t>
  </si>
  <si>
    <t>Central nervous system, behavior, learning and memory: Reversal learning correction errors using a touchscreen assay, means across all reversal learning trials (Figure 5B ) in 3-month-old males [n]</t>
  </si>
  <si>
    <t>Reversal_CorrErrs&lt;50</t>
  </si>
  <si>
    <t>Central nervous system, behavior, learning and memory: Reversal learning correction errors using a touchscreen assay during the early phase trials when performance was at or below 50% accuracy (Figure 5D) in 3-month-old males [n]</t>
  </si>
  <si>
    <t>Reversal_CorrErrs&gt;50</t>
  </si>
  <si>
    <t>Central nervous system, behavior, learning and memory: Reversal learning correction errors using a touchscreen assay during the late phase trials when performance was above 50% accuracy (Figure 5F) in 3-month-old males [n]</t>
  </si>
  <si>
    <t>Rev_Mag_Latency</t>
  </si>
  <si>
    <t>Central nervous system, behavior, learning and memory: Reversal learning magazine latency using a touchscreen assay (time to retrieve food reward) averaged across all reversal learning trials (Figure S4D) in 3-month-old males [sec]</t>
  </si>
  <si>
    <t>Discrim_Ext_Err</t>
  </si>
  <si>
    <t>Central nervous system, behavior, learning and memory: Extinction learning using a touchscreen assay, error responses during extinction training of a well learned instrumental response (low value = fast to extinguish unrewarded response, Figure S5A of Graybeal et al, 2014) in 3-month-old males (added n/strain, Dec 1, 2016) [n]</t>
  </si>
  <si>
    <t>Ext_Corr_Error_N</t>
  </si>
  <si>
    <t>Central nervous system, behavior, learning and memory: Extinction learning correction errors using a touchscreen assay (low value = fast to extinguish unrewarded response, Figure S5B) in 3-month-old males [n]</t>
  </si>
  <si>
    <t>Extinct_Mag_Lat</t>
  </si>
  <si>
    <t>Central nervous system, behavior, learning and memory: Extinction of a learned stimulus using a touchscreen assay, food pellet magazine latency for a non-rewarded but well learned instrumental response in 3-month-old males (supplementary trait data not in paper)[sec]</t>
  </si>
  <si>
    <t>Errors_MD5</t>
  </si>
  <si>
    <t>Central nervous system, behavior, learning and memory: number of errors made during an 8-arm radial maze test on day 5 in males at 11 to 13 weeks of age [n]</t>
  </si>
  <si>
    <t>New entries_MD3</t>
  </si>
  <si>
    <t>Central nervous system, behavior, learning and memory: number of new entries during the first 8-arm choices minus 5.3 in an 8-arm radial maze test on day 3 in males at 11 to 13 weeks of age [n]</t>
  </si>
  <si>
    <t>New entries_MD3-D5</t>
  </si>
  <si>
    <t>Central nervous system, behavior, learning and memory: number of new entries during the first 8-arm choices minus 5.3 in an 8-arm radial maze test on days 3 to 5 in males at 11 to 13 weeks of age [n]</t>
  </si>
  <si>
    <t>Errors_FD3</t>
  </si>
  <si>
    <t>Central nervous system, behavior, learning and memory: number of errors made during an 8-arm radial maze test on day 3 in females at 11 to 13 weeks of age [n]</t>
  </si>
  <si>
    <t>Errors_FD4</t>
  </si>
  <si>
    <t>Central nervous system, behavior, learning and memory: number of errors made during an 8-arm radial maze test on day 4 in females at 11 to 13 weeks of age [n]</t>
  </si>
  <si>
    <t>Errors_FD3-D5</t>
  </si>
  <si>
    <t>Central nervous system, behavior, learning and memory: number of errors made during an 8-arm radial maze test on days 3 to 5 in females at 11 to 13 weeks of age [n]</t>
  </si>
  <si>
    <t>New entries_FD5</t>
  </si>
  <si>
    <t>Central nervous system, behavior, learning and memory: number of new entries during the first 8-arm choices minus 5.3 in an 8-arm radial maze test on day 5 in females at 11 to 13 weeks of age [n]</t>
  </si>
  <si>
    <t>New entries_FD3-D5</t>
  </si>
  <si>
    <t>Central nervous system, behavior, learning and memory: number of new entries during the first 8-arm choices minus 5.3 in an 8-arm radial maze test on days 3 to 5 in females at 11 to 13 weeks of age [n]</t>
  </si>
  <si>
    <t>Arm-visit_FD3</t>
  </si>
  <si>
    <t>Central nervous system, behavior, learning and memory: arm visit time during an 8-arm radial maze test on day 3 in females at 11 to 13 weeks of age [sec]</t>
  </si>
  <si>
    <t>Arm-visit_FD4</t>
  </si>
  <si>
    <t>Central nervous system, behavior, learning and memory: arm visit time during an 8-arm radial maze test on day 4 in females at 11 to 13 weeks of age [sec]</t>
  </si>
  <si>
    <t>Arm visit_FD3-D5</t>
  </si>
  <si>
    <t>Central nervous system, behavior, learning and memory: arm visit time during an 8-arm radial maze test on days 3 to 5 in females at 11 to 13 weeks of age [sec]</t>
  </si>
  <si>
    <t>Fear Acquisition</t>
  </si>
  <si>
    <t>Central nervous system, behavior, learning and memory: Fear conditioning acquisition, freezing response time following the final CS-US pairing during training in adult males (USC) and adult males and females (NIH) [%].</t>
  </si>
  <si>
    <t>Fear Expression</t>
  </si>
  <si>
    <t>Central nervous system, behavior, learning and memory: Fear conditioning expression, average freezing response time during the first three (USC) or one (NIH) CS presentation(s) in adult males (USC) and adult males and females (NIH) [%].</t>
  </si>
  <si>
    <t>ymaze_SponAlt_2m_ADBXD</t>
  </si>
  <si>
    <t>Central nervous system, behavior, learning and memory: Performance on the y-maze as measured by % of total arm entries that were successful spontaneous alternations. This data is strain averaged across 2-month-old males and females from the AD-BXD population positive for 5XFAD transgene [%]</t>
  </si>
  <si>
    <t>ymaze_AAR_2m_ADBXD</t>
  </si>
  <si>
    <t>Central nervous system, behavior, learning and memory: Performance on the y-maze as measured by % of total arm entries that were unsuccessful spontaneous alternations; known as alternating arm returns (also can be used as an error index). This data is strain averaged across 2-month-old males and females from the AD-BXD population positive for 5XFAD transgene [%]</t>
  </si>
  <si>
    <t>ymaze_SponAlt_4m_ADBXD</t>
  </si>
  <si>
    <t>Central nervous system, behavior, learning and memory: Performance on the y-maze as measured by % of total arm entries that were successful spontaneous alternations. This data is strain averaged across 4-month-old males and females from the AD-BXD population positive for 5XFAD transgene [%]</t>
  </si>
  <si>
    <t>ymaze_AAR_4m_ADBXD</t>
  </si>
  <si>
    <t>Central nervous system, behavior, learning and memory: Performance on the y-maze as measured by % of total arm entries that were unsuccessful spontaneous alternations; known as alternating arm returns (also can be used as an error index). This data is strain averaged across 4-month-old males and females from the AD-BXD population positive for 5XFAD transgene [%]</t>
  </si>
  <si>
    <t>ymaze_SponAlt_8m_ADBXD</t>
  </si>
  <si>
    <t>Central nervous system, behavior, learning and memory: Performance on the y-maze as measured by % of total arm entries that were successful spontaneous alternations. This data is strain averaged across 8-month-old males and females from the AD-BXD population positive for 5XFAD transgene [%]</t>
  </si>
  <si>
    <t>ymaze_AAR_8m_ADBXD</t>
  </si>
  <si>
    <t>Central nervous system, behavior, learning and memory: Performance on the y-maze as measured by % of total arm entries that were unsuccessful spontaneous alternations; known as alternating arm returns (also can be used as an error index). This data is strain averaged across 8-month-old males and females from the AD-BXD population positive for 5XFAD transgene [%]</t>
  </si>
  <si>
    <t>ymaze_AAR_10m_ADBXD</t>
  </si>
  <si>
    <t>Central nervous system, behavior, learning and memory: Performance on the y-maze as measured by % of total arm entries that were unsuccessful spontaneous alternations; known as alternating arm returns (also can be used as an error index). This data is strain averaged across 10-month-old males and females from the AD-BXD population positive for 5XFAD transgene [%]</t>
  </si>
  <si>
    <t>ymaze_SponAlt_12m_ADBXD</t>
  </si>
  <si>
    <t>Central nervous system, behavior, learning and memory: Performance on the y-maze as measured by % of total arm entries that were successful spontaneous alternations. This data is strain averaged across 12-month-old males and females from the AD-BXD population positive for 5XFAD transgene [%]</t>
  </si>
  <si>
    <t>ymaze_SponAlt_14m_ADBXD</t>
  </si>
  <si>
    <t>Central nervous system, behavior, learning and memory: Performance on the y-maze as measured by % of total arm entries that were successful spontaneous alternations. This data is strain averaged across 14-month-old males and females from the AD-BXD population positive for 5XFAD transgene [%]</t>
  </si>
  <si>
    <t>ymaze_AAR_16m_ADBXD</t>
  </si>
  <si>
    <t>Central nervous system, behavior, learning and memory: Performance on the y-maze as measured by % of total arm entries that were unsuccessful spontaneous alternations; known as alternating arm returns (also can be used as an error index). This data is strain averaged across 16-month-old males and females from the AD-BXD population positive for 5XFAD transgene [%]</t>
  </si>
  <si>
    <t>FC_6m_BL_ADBXD</t>
  </si>
  <si>
    <t>Central nervous system, behavior, learning and memory: Contextual fear conditioning, baseline freezing - the percentage of the 180s baseline period (prior to any shock onset) spent freezing. Can be used as estimate of baseline anxiety. This data is strain averaged across 6-month-old males and females from the AD-BXD population positive for 5XFAD transgene [%]</t>
  </si>
  <si>
    <t>FC_6m_PS2_ADBXD</t>
  </si>
  <si>
    <t>Central nervous system, behavior, learning and memory: Contextual fear conditioning, post-shock 2 freezing - the percentage of time during the 40s period following the offset of shock #2 spent freezing. This data is strain averaged across 6-month-old males and females from the AD-BXD population positive for 5XFAD transgene [%]</t>
  </si>
  <si>
    <t>FC_6m_PS3_ADBXD</t>
  </si>
  <si>
    <t>Central nervous system, behavior, learning and memory: Contextual fear conditioning, post-shock 3 freezing - the percentage of time during the 40s period following the offset of shock #3 spent freezing. This data is strain averaged across 6-month-old males and females from the AD-BXD population positive for 5XFAD transgene [%]</t>
  </si>
  <si>
    <t>FC_6m_PS4_ADBXD</t>
  </si>
  <si>
    <t>Central nervous system, behavior, learning and memory: Contextual fear conditioning, post-shock 4 freezing - the percentage of time during the 40s period following the offset of shock #4 spent freezing. Can be used as a measured of final contextual fear acquisition. This data is strain averaged across 6-month-old males and females from the AD-BXD population positive for 5XFAD transgene [%]</t>
  </si>
  <si>
    <t>FC_6m_Bin1_ADBXD</t>
  </si>
  <si>
    <t>Central nervous system, behavior, learning and memory: Contextual fear conditioning, percentage of time spent freezing during minutes 0-2 of contextual fear memory test. This data is strain averaged across 6-month-old males and females from the AD-BXD population positive for 5XFAD transgene [%]</t>
  </si>
  <si>
    <t>FC_6m_Bin3_ADBXD</t>
  </si>
  <si>
    <t>Central nervous system, behavior, learning and memory: Contextual fear conditioning, percentage of time spent freezing during minutes 4-6 of contextual fear memory test. This data is strain averaged across 6-month-old males and females from the AD-BXD population positive for 5XFAD transgene [%]</t>
  </si>
  <si>
    <t>FC_6m_Bin4_ADBXD</t>
  </si>
  <si>
    <t>Central nervous system, behavior, learning and memory: Contextual fear conditioning, percentage of time spent freezing during minutes 6-8 of contextual fear memory test. This data is strain averaged across 6-month-old males and females from the AD-BXD population positive for 5XFAD transgene [%]</t>
  </si>
  <si>
    <t>FC_6m_CFM_ADBXD</t>
  </si>
  <si>
    <t>Central nervous system, behavior, learning and memory: Contextual fear conditioning, percentage of time spent freezing during entire contextual fear memory test. Can be used as a measure of overall contextual fear memory. This data is strain averaged across 6-month-old males and females from the AD-BXD population positive for 5XFAD transgene [%]</t>
  </si>
  <si>
    <t>FC_14m_PS2_ADBXD</t>
  </si>
  <si>
    <t>Central nervous system, behavior, learning and memory: Contextual fear conditioning, post-shock 2 freezing - the percentage of time during the 40s period following the offset of shock #2 spent freezing. This data is strain averaged across 14-month-old males and females from the AD-BXD population positive for 5XFAD transgene [%]</t>
  </si>
  <si>
    <t>FC_14m_PS3_ADBXD</t>
  </si>
  <si>
    <t>Central nervous system, behavior, learning and memory: Contextual fear conditioning, post-shock 3 freezing - the percentage of time during the 40s period following the offset of shock #3 spent freezing. This data is strain averaged across 14-month-old males and females from the AD-BXD population positive for 5XFAD transgene [%]</t>
  </si>
  <si>
    <t>FC_14m_Bin5_ADBXD</t>
  </si>
  <si>
    <t>Central nervous system, behavior, learning and memory: Contextual fear conditioning, percentage of time spent freezing during minutes 8-10 of contextual fear memory test. This data is strain averaged across 14-month-old males and females from the AD-BXD population positive for 5XFAD transgene [%]</t>
  </si>
  <si>
    <t>ymaze_SponAlt_2m_NtgBXD</t>
  </si>
  <si>
    <t>Central nervous system, behavior, learning and memory: Performance on the y-maze as measured by % of total arm entries that were successful spontaneous alternations. This data is strain averaged across 2-month-old male and female non-transgenic littermates from the AD-BXD population (Ntg-BXDs) [%]</t>
  </si>
  <si>
    <t>ymaze_AAR_2m_NtgBXD</t>
  </si>
  <si>
    <t>Central nervous system, behavior, learning and memory: Performance on the y-maze as measured by % of total arm entries that were unsuccessful spontaneous alternations; known as alternating arm returns (also can be used as an error index). This data is strain averaged across 2-month-old male and female non-transgenic littermates from the AD-BXD population (Ntg-BXDs) [%]</t>
  </si>
  <si>
    <t>ymaze_AAR_4m_NtgBXD</t>
  </si>
  <si>
    <t>Central nervous system, behavior, learning and memory: Performance on the y-maze as measured by % of total arm entries that were unsuccessful spontaneous alternations; known as alternating arm returns (also can be used as an error index). This data is strain averaged across 4-month-old male and female non-transgenic littermates from the AD-BXD population (Ntg-BXDs) [%]</t>
  </si>
  <si>
    <t>ymaze_AAR_8m_NtgBXD</t>
  </si>
  <si>
    <t>Central nervous system, behavior, learning and memory: Performance on the y-maze as measured by % of total arm entries that were unsuccessful spontaneous alternations; known as alternating arm returns (also can be used as an error index). This data is strain averaged across 8-month-old male and female non-transgenic littermates from the AD-BXD population (Ntg-BXDs) [%]</t>
  </si>
  <si>
    <t>ymaze_AAR_10m_NtgBXD</t>
  </si>
  <si>
    <t>Central nervous system, behavior, learning and memory: Performance on the y-maze as measured by % of total arm entries that were unsuccessful spontaneous alternations; known as alternating arm returns (also can be used as an error index). This data is strain averaged across 10-month-old male and female non-transgenic littermates from the AD-BXD population (Ntg-BXDs) [%]</t>
  </si>
  <si>
    <t>ymaze_AAR_12m_NtgBXD</t>
  </si>
  <si>
    <t>Central nervous system, behavior, learning and memory: Performance on the y-maze as measured by % of total arm entries that were unsuccessful spontaneous alternations; known as alternating arm returns (also can be used as an error index). This data is strain averaged across 12-month-old male and female non-transgenic littermates from the AD-BXD population (Ntg-BXDs) [%]</t>
  </si>
  <si>
    <t>ymaze_AAR_14m_NtgBXD</t>
  </si>
  <si>
    <t>Central nervous system, behavior, learning and memory: Performance on the y-maze as measured by % of total arm entries that were unsuccessful spontaneous alternations; known as alternating arm returns (also can be used as an error index). This data is strain averaged across 14-month-old male and female non-transgenic littermates from the AD-BXD population (Ntg-BXDs) [%]</t>
  </si>
  <si>
    <t>ymaze_SponAlt_16m_NtgBXD</t>
  </si>
  <si>
    <t>Central nervous system, behavior, learning and memory: Performance on the y-maze as measured by % of total arm entries that were successful spontaneous alternations. This data is strain averaged across 16-month-old male and female non-transgenic littermates from the AD-BXD population (Ntg-BXDs) [%]</t>
  </si>
  <si>
    <t>FC_6m_BL_NtgBXD</t>
  </si>
  <si>
    <t>Central nervous system, behavior, learning and memory: Contextual fear conditioning, baseline freezing - the percentage of the 180s baseline period (prior to any shock onset) spent freezing. Can be used as estimate of baseline anxiety. This data is strain averaged across 6-month-old male and female non-transgenic littermates from the AD-BXD population (Ntg-BXDs) [%]</t>
  </si>
  <si>
    <t>FC_6m_PS1_NtgBXD</t>
  </si>
  <si>
    <t>Central nervous system, behavior, learning and memory: Contextual fear conditioning, post-shock 1 freezing - the percentage of time during the 40s period following the offset of shock #1 spent freezing. This data is strain averaged across 6-month-old male and female non-transgenic littermates from the AD-BXD population (Ntg-BXDs) [%]</t>
  </si>
  <si>
    <t>FC_6m_Bin1_NtgBXD</t>
  </si>
  <si>
    <t>Central nervous system, behavior, learning and memory: Contextual fear conditioning, percentage of time spent freezing during minutes 0-2 of contextual fear memory test. This data is strain averaged across 6-month-old male and female non-transgenic littermates from the AD-BXD population (Ntg-BXDs) [%]</t>
  </si>
  <si>
    <t>FC_6m_Bin2_NtgBXD</t>
  </si>
  <si>
    <t>Central nervous system, behavior, learning and memory: Contextual fear conditioning, percentage of time spent freezing during minutes 2-4 of contextual fear memory test. This data is strain averaged across 6-month-old male and female non-transgenic littermates from the AD-BXD population (Ntg-BXDs) [%]</t>
  </si>
  <si>
    <t>FC_6m_Bin3_NtgBXD</t>
  </si>
  <si>
    <t>Central nervous system, behavior, learning and memory: Contextual fear conditioning, percentage of time spent freezing during minutes 4-6 of contextual fear memory test. This data is strain averaged across 6-month-old male and female non-transgenic littermates from the AD-BXD population (Ntg-BXDs) [%]</t>
  </si>
  <si>
    <t>FC_14m_BL_NtgBXD</t>
  </si>
  <si>
    <t>Central nervous system, behavior, learning and memory: Contextual fear conditioning, baseline freezing - the percentage of the 180s baseline period (prior to any shock onset) spent freezing. Can be used as estimate of baseline anxiety. This data is strain averaged across 14-month-old male and female non-transgenic littermates from the AD-BXD population (Ntg-BXDs) [%]</t>
  </si>
  <si>
    <t>FC_14m_PS2_NtgBXD</t>
  </si>
  <si>
    <t>Central nervous system, behavior, learning and memory: Contextual fear conditioning, post-shock 2 freezing - the percentage of time during the 40s period following the offset of shock #2 spent freezing. This data is strain averaged across 14-month-old male and female non-transgenic littermates from the AD-BXD population (Ntg-BXDs) [%]</t>
  </si>
  <si>
    <t>FC_14m_PS3_NtgBXD</t>
  </si>
  <si>
    <t>Central nervous system, behavior, learning and memory: Contextual fear conditioning, post-shock 3 freezing - the percentage of time during the 40s period following the offset of shock #3 spent freezing. This data is strain averaged across 14-month-old male and female non-transgenic littermates from the AD-BXD population (Ntg-BXDs) [%]</t>
  </si>
  <si>
    <t>FC_14m_PS4_NtgBXD</t>
  </si>
  <si>
    <t>Central nervous system, behavior, learning and memory: Contextual fear conditioning, post-shock 4 freezing - the percentage of time during the 40s period following the offset of shock #4 spent freezing. Can be used as a measured of final contextual fear acquisition. This data is strain averaged across 14-month-old male and female non-transgenic littermates from the AD-BXD population (Ntg-BXDs) [%]</t>
  </si>
  <si>
    <t>FC_14m_Bin1_NtgBXD</t>
  </si>
  <si>
    <t>Central nervous system, behavior, learning and memory: Contextual fear conditioning, percentage of time spent freezing during minutes 0-2 of contextual fear memory test. This data is strain averaged across 14-month-old male and female non-transgenic littermates from the AD-BXD population (Ntg-BXDs) [%]</t>
  </si>
  <si>
    <t>FC_14m_Bin3_NtgBXD</t>
  </si>
  <si>
    <t>Central nervous system, behavior, learning and memory: Contextual fear conditioning, percentage of time spent freezing during minutes 4-6 of contextual fear memory test. This data is strain averaged across 14-month-old male and female non-transgenic littermates from the AD-BXD population (Ntg-BXDs) [%]</t>
  </si>
  <si>
    <t>ymaze_SponAlt_2m_ADBXD_Females</t>
  </si>
  <si>
    <t>Central nervous system, behavior, learning and memory: Performance on the y-maze as measured by % of total arm entries that were successful spontaneous alternations. This data is strain averaged across 2-month-old females from the AD-BXD population positive for 5XFAD transgene [%]</t>
  </si>
  <si>
    <t>ymaze_SponAlt_8m_ADBXD_Females</t>
  </si>
  <si>
    <t>Central nervous system, behavior, learning and memory: Performance on the y-maze as measured by % of total arm entries that were successful spontaneous alternations. This data is strain averaged across 8-month-old females from the AD-BXD population positive for 5XFAD transgene [%]</t>
  </si>
  <si>
    <t>ymaze_AAR_8m_AD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8-month-old females from the AD-BXD population positive for 5XFAD transgene [%]</t>
  </si>
  <si>
    <t>ymaze_SponAlt_10m_ADBXD_Females</t>
  </si>
  <si>
    <t>Central nervous system, behavior, learning and memory: Performance on the y-maze as measured by % of total arm entries that were successful spontaneous alternations. This data is strain averaged across 10-month-old females from the AD-BXD population positive for 5XFAD transgene [%]</t>
  </si>
  <si>
    <t>ymaze_AAR_10m_AD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0-month-old females from the AD-BXD population positive for 5XFAD transgene [%]</t>
  </si>
  <si>
    <t>ymaze_SponAlt_14m_ADBXD_Females</t>
  </si>
  <si>
    <t>Central nervous system, behavior, learning and memory: Performance on the y-maze as measured by % of total arm entries that were successful spontaneous alternations. This data is strain averaged across 14-month-old females from the AD-BXD population positive for 5XFAD transgene [%]</t>
  </si>
  <si>
    <t>ymaze_AAR_14m_AD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4-month-old females from the AD-BXD population positive for 5XFAD transgene [%]</t>
  </si>
  <si>
    <t>ymaze_SponAlt_16m_ADBXD_Females</t>
  </si>
  <si>
    <t>Central nervous system, behavior, learning and memory: Performance on the y-maze as measured by % of total arm entries that were successful spontaneous alternations. This data is strain averaged across 16-month-old females from the AD-BXD population positive for 5XFAD transgene [%]</t>
  </si>
  <si>
    <t>FC_6m_PS1_ADBXD_Females</t>
  </si>
  <si>
    <t>Central nervous system, behavior, learning and memory: Contextual fear conditioning, post-shock 1 freezing - the percentage of time during the 40s period following the offset of shock #1 spent freezing. This data is strain averaged across 6-month-old females from the AD-BXD population positive for 5XFAD transgene [%]</t>
  </si>
  <si>
    <t>FC_6m_PS2_ADBXD_Females</t>
  </si>
  <si>
    <t>Central nervous system, behavior, learning and memory: Contextual fear conditioning, post-shock 2 freezing - the percentage of time during the 40s period following the offset of shock #2 spent freezing. This data is strain averaged across 6-month-old females from the AD-BXD population positive for 5XFAD transgene [%]</t>
  </si>
  <si>
    <t>FC_6m_PS4_ADBXD_Females</t>
  </si>
  <si>
    <t>Central nervous system, behavior, learning and memory: Contextual fear conditioning, post-shock 4 freezing - the percentage of time during the 40s period following the offset of shock #4 spent freezing. Can be used as a measured of final contextual fear acquisition. This data is strain averaged across 6-month-old females from the AD-BXD population positive for 5XFAD transgene [%]</t>
  </si>
  <si>
    <t>FC_6m_Bin3_ADBXD_Females</t>
  </si>
  <si>
    <t>Central nervous system, behavior, learning and memory: Contextual fear conditioning, percentage of time spent freezing during minutes 4-6 of contextual fear memory test. This data is strain averaged across 6-month-old females from the AD-BXD population positive for 5XFAD transgene [%]</t>
  </si>
  <si>
    <t>FC_6m_Bin4_ADBXD_Females</t>
  </si>
  <si>
    <t>Central nervous system, behavior, learning and memory: Contextual fear conditioning, percentage of time spent freezing during minutes 6-8 of contextual fear memory test. This data is strain averaged across 6-month-old females from the AD-BXD population positive for 5XFAD transgene [%]</t>
  </si>
  <si>
    <t>FC_6m_CFM_ADBXD_Females</t>
  </si>
  <si>
    <t>Central nervous system, behavior, learning and memory: Contextual fear conditioning, percentage of time spent freezing during entire contextual fear memory test. Can be used as a measure of overall contextual fear memory. This data is strain averaged across 6-month-old females from the AD-BXD population positive for 5XFAD transgene [%]</t>
  </si>
  <si>
    <t>FC_14m_PS1_ADBXD_Females</t>
  </si>
  <si>
    <t>Central nervous system, behavior, learning and memory: Contextual fear conditioning, post-shock 1 freezing - the percentage of time during the 40s period following the offset of shock #1 spent freezing. This data is strain averaged across 14-month-old females from the AD-BXD population positive for 5XFAD transgene [%]</t>
  </si>
  <si>
    <t>FC_14m_PS2_ADBXD_Females</t>
  </si>
  <si>
    <t>Central nervous system, behavior, learning and memory: Contextual fear conditioning, post-shock 2 freezing - the percentage of time during the 40s period following the offset of shock #2 spent freezing. This data is strain averaged across 14-month-old females from the AD-BXD population positive for 5XFAD transgene [%]</t>
  </si>
  <si>
    <t>FC_14m_PS3_ADBXD_Females</t>
  </si>
  <si>
    <t>Central nervous system, behavior, learning and memory: Contextual fear conditioning, post-shock 3 freezing - the percentage of time during the 40s period following the offset of shock #3 spent freezing. This data is strain averaged across 14-month-old females from the AD-BXD population positive for 5XFAD transgene [%]</t>
  </si>
  <si>
    <t>FC_14m_Bin2_ADBXD_Females</t>
  </si>
  <si>
    <t>Central nervous system, behavior, learning and memory: Contextual fear conditioning, percentage of time spent freezing during minutes 2-4 of contextual fear memory test. This data is strain averaged across 14-month-old females from the AD-BXD population positive for 5XFAD transgene [%]</t>
  </si>
  <si>
    <t>FC_14m_Bin5_ADBXD_Females</t>
  </si>
  <si>
    <t>Central nervous system, behavior, learning and memory: Contextual fear conditioning, percentage of time spent freezing during minutes 8-10 of contextual fear memory test. This data is strain averaged across 14-month-old females from the AD-BXD population positive for 5XFAD transgene [%]</t>
  </si>
  <si>
    <t>FC_14m_CFM_ADBXD_Females</t>
  </si>
  <si>
    <t>Central nervous system, behavior, learning and memory: Contextual fear conditioning, percentage of time spent freezing during entire contextual fear memory test. Can be used as a measure of overall contextual fear memory. This data is strain averaged across 14-month-old females from the AD-BXD population positive for 5XFAD transgene [%]</t>
  </si>
  <si>
    <t>ymaze_SponAlt_2m_ADBXD_Males</t>
  </si>
  <si>
    <t>Central nervous system, behavior, learning and memory: Performance on the y-maze as measured by % of total arm entries that were successful spontaneous alternations. This data is strain averaged across 2-month-old males from the AD-BXD population positive for 5XFAD transgene [%]</t>
  </si>
  <si>
    <t>ymaze_AAR_2m_AD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2-month-old males from the AD-BXD population positive for 5XFAD transgene [%]</t>
  </si>
  <si>
    <t>ymaze_SponAlt_4m_ADBXD_Males</t>
  </si>
  <si>
    <t>Central nervous system, behavior, learning and memory: Performance on the y-maze as measured by % of total arm entries that were successful spontaneous alternations. This data is strain averaged across 4-month-old males from the AD-BXD population positive for 5XFAD transgene [%]</t>
  </si>
  <si>
    <t>ymaze_AAR_4m_AD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4-month-old males from the AD-BXD population positive for 5XFAD transgene [%]</t>
  </si>
  <si>
    <t>ymaze_SponAlt_6m_ADBXD_Males</t>
  </si>
  <si>
    <t>Central nervous system, behavior, learning and memory: Performance on the y-maze as measured by % of total arm entries that were successful spontaneous alternations. This data is strain averaged across 6-month-old males from the AD-BXD population positive for 5XFAD transgene [%]</t>
  </si>
  <si>
    <t>ymaze_AAR_6m_AD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6-month-old males from the AD-BXD population positive for 5XFAD transgene [%]</t>
  </si>
  <si>
    <t>ymaze_SponAlt_8m_ADBXD_Males</t>
  </si>
  <si>
    <t>Central nervous system, behavior, learning and memory: Performance on the y-maze as measured by % of total arm entries that were successful spontaneous alternations. This data is strain averaged across 8-month-old males from the AD-BXD population positive for 5XFAD transgene [%]</t>
  </si>
  <si>
    <t>ymaze_AAR_8m_AD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8-month-old males from the AD-BXD population positive for 5XFAD transgene [%]</t>
  </si>
  <si>
    <t>ymaze_AAR_10m_AD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0-month-old males from the AD-BXD population positive for 5XFAD transgene [%]</t>
  </si>
  <si>
    <t>ymaze_SponAlt_12m_ADBXD_Males</t>
  </si>
  <si>
    <t>Central nervous system, behavior, learning and memory: Performance on the y-maze as measured by % of total arm entries that were successful spontaneous alternations. This data is strain averaged across 12-month-old males from the AD-BXD population positive for 5XFAD transgene [%]</t>
  </si>
  <si>
    <t>ymaze_AAR_12m_AD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2-month-old males from the AD-BXD population positive for 5XFAD transgene [%]</t>
  </si>
  <si>
    <t>ymaze_SponAlt_16m_ADBXD_Males</t>
  </si>
  <si>
    <t>Central nervous system, behavior, learning and memory: Performance on the y-maze as measured by % of total arm entries that were successful spontaneous alternations. This data is strain averaged across 16-month-old males from the AD-BXD population positive for 5XFAD transgene [%]</t>
  </si>
  <si>
    <t>ymaze_AAR_16m_AD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6-month-old males from the AD-BXD population positive for 5XFAD transgene [%]</t>
  </si>
  <si>
    <t>FC_6m_BL_ADBXD_Males</t>
  </si>
  <si>
    <t>Central nervous system, behavior, learning and memory: Contextual fear conditioning, baseline freezing - the percentage of the 180s baseline period (prior to any shock onset) spent freezing. Can be used as estimate of baseline anxiety. This data is strain averaged across 6-month-old males from the AD-BXD population positive for 5XFAD transgene [%]</t>
  </si>
  <si>
    <t>FC_6m_PS1_ADBXD_Males</t>
  </si>
  <si>
    <t>Central nervous system, behavior, learning and memory: Contextual fear conditioning, post-shock 1 freezing - the percentage of time during the 40s period following the offset of shock #1 spent freezing. This data is strain averaged across 6-month-old males from the AD-BXD population positive for 5XFAD transgene [%]</t>
  </si>
  <si>
    <t>FC_6m_PS2_ADBXD_Males</t>
  </si>
  <si>
    <t>Central nervous system, behavior, learning and memory: Contextual fear conditioning, post-shock 2 freezing - the percentage of time during the 40s period following the offset of shock #2 spent freezing. This data is strain averaged across 6-month-old males from the AD-BXD population positive for 5XFAD transgene [%]</t>
  </si>
  <si>
    <t>FC_6m_PS3_ADBXD_Males</t>
  </si>
  <si>
    <t>Central nervous system, behavior, learning and memory: Contextual fear conditioning, post-shock 3 freezing - the percentage of time during the 40s period following the offset of shock #3 spent freezing. This data is strain averaged across 6-month-old males from the AD-BXD population positive for 5XFAD transgene [%]</t>
  </si>
  <si>
    <t>FC_6m_PS4_ADBXD_Males</t>
  </si>
  <si>
    <t>Central nervous system, behavior, learning and memory: Contextual fear conditioning, post-shock 4 freezing - the percentage of time during the 40s period following the offset of shock #4 spent freezing. Can be used as a measured of final contextual fear acquisition. This data is strain averaged across 6-month-old males from the AD-BXD population positive for 5XFAD transgene [%]</t>
  </si>
  <si>
    <t>FC_6m_Bin1_ADBXD_Males</t>
  </si>
  <si>
    <t>Central nervous system, behavior, learning and memory: Contextual fear conditioning, percentage of time spent freezing during minutes 0-2 of contextual fear memory test. This data is strain averaged across 6-month-old males from the AD-BXD population positive for 5XFAD transgene [%]</t>
  </si>
  <si>
    <t>FC_6m_Bin2_ADBXD_Males</t>
  </si>
  <si>
    <t>Central nervous system, behavior, learning and memory: Contextual fear conditioning, percentage of time spent freezing during minutes 2-4 of contextual fear memory test. This data is strain averaged across 6-month-old males from the AD-BXD population positive for 5XFAD transgene [%]</t>
  </si>
  <si>
    <t>FC_6m_Bin3_ADBXD_Males</t>
  </si>
  <si>
    <t>Central nervous system, behavior, learning and memory: Contextual fear conditioning, percentage of time spent freezing during minutes 4-6 of contextual fear memory test. This data is strain averaged across 6-month-old males from the AD-BXD population positive for 5XFAD transgene [%]</t>
  </si>
  <si>
    <t>FC_6m_Bin4_ADBXD_Males</t>
  </si>
  <si>
    <t>Central nervous system, behavior, learning and memory: Contextual fear conditioning, percentage of time spent freezing during minutes 6-8 of contextual fear memory test. This data is strain averaged across 6-month-old males from the AD-BXD population positive for 5XFAD transgene [%]</t>
  </si>
  <si>
    <t>FC_6m_CFM_ADBXD_Males</t>
  </si>
  <si>
    <t>Central nervous system, behavior, learning and memory: Contextual fear conditioning, percentage of time spent freezing during entire contextual fear memory test. Can be used as a measure of overall contextual fear memory. This data is strain averaged across 6-month-old males from the AD-BXD population positive for 5XFAD transgene [%]</t>
  </si>
  <si>
    <t>FC_14m_BL_ADBXD_Males</t>
  </si>
  <si>
    <t>Central nervous system, behavior, learning and memory: Contextual fear conditioning, baseline freezing - the percentage of the 180s baseline period (prior to any shock onset) spent freezing. Can be used as estimate of baseline anxiety. This data is strain averaged across 14-month-old males from the AD-BXD population positive for 5XFAD transgene [%]</t>
  </si>
  <si>
    <t>FC_14m_PS3_ADBXD_Males</t>
  </si>
  <si>
    <t>Central nervous system, behavior, learning and memory: Contextual fear conditioning, post-shock 3 freezing - the percentage of time during the 40s period following the offset of shock #3 spent freezing. This data is strain averaged across 14-month-old males from the AD-BXD population positive for 5XFAD transgene [%]</t>
  </si>
  <si>
    <t>FC_14m_Bin2_ADBXD_Males</t>
  </si>
  <si>
    <t>Central nervous system, behavior, learning and memory: Contextual fear conditioning, percentage of time spent freezing during minutes 2-4 of contextual fear memory test. This data is strain averaged across 14-month-old males from the AD-BXD population positive for 5XFAD transgene [%]</t>
  </si>
  <si>
    <t>FC_14m_Bin3_ADBXD_Males</t>
  </si>
  <si>
    <t>Central nervous system, behavior, learning and memory: Contextual fear conditioning, percentage of time spent freezing during minutes 4-6 of contextual fear memory test. This data is strain averaged across 14-month-old males from the AD-BXD population positive for 5XFAD transgene [%]</t>
  </si>
  <si>
    <t>FC_14m_Bin5_ADBXD_Males</t>
  </si>
  <si>
    <t>Central nervous system, behavior, learning and memory: Contextual fear conditioning, percentage of time spent freezing during minutes 8-10 of contextual fear memory test. This data is strain averaged across 14-month-old males from the AD-BXD population positive for 5XFAD transgene [%]</t>
  </si>
  <si>
    <t>FC_14m_CFM_5XFAD_M</t>
  </si>
  <si>
    <t>Central nervous system, behavior, learning and memory: Contextual fear conditioning, percentage of time freezing during contextual fear memory test (a measure of overall contextual fear memory) in  14-month-old males from the AD-BXD cases positive for 5XFAD transgene [%]</t>
  </si>
  <si>
    <t>ymaze_SponAlt_2m_NtgBXD_Females</t>
  </si>
  <si>
    <t>Central nervous system, behavior, learning and memory: Performance on the y-maze as measured by % of total arm entries that were successful spontaneous alternations. This data is strain averaged across 2-month-old female non-transgenic littermates from the AD-BXD population (Ntg-BXDs) [%]</t>
  </si>
  <si>
    <t>ymaze_AAR_2m_Ntg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2-month-old female non-transgenic littermates from the AD-BXD population (Ntg-BXDs) [%]</t>
  </si>
  <si>
    <t>ymaze_AAR_4m_Ntg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4-month-old female non-transgenic littermates from the AD-BXD population (Ntg-BXDs) [%]</t>
  </si>
  <si>
    <t>ymaze_AAR_6m_Ntg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6-month-old female non-transgenic littermates from the AD-BXD population (Ntg-BXDs) [%]</t>
  </si>
  <si>
    <t>ymaze_SponAlt_8m_NtgBXD_Females</t>
  </si>
  <si>
    <t>Central nervous system, behavior, learning and memory: Performance on the y-maze as measured by % of total arm entries that were successful spontaneous alternations. This data is strain averaged across 8-month-old female non-transgenic littermates from the AD-BXD population (Ntg-BXDs) [%]</t>
  </si>
  <si>
    <t>ymaze_AAR_8m_Ntg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8-month-old female non-transgenic littermates from the AD-BXD population (Ntg-BXDs) [%]</t>
  </si>
  <si>
    <t>ymaze_AAR_10m_Ntg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0-month-old female non-transgenic littermates from the AD-BXD population (Ntg-BXDs) [%]</t>
  </si>
  <si>
    <t>ymaze_AAR_12m_Ntg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2-month-old female non-transgenic littermates from the AD-BXD population (Ntg-BXDs) [%]</t>
  </si>
  <si>
    <t>ymaze_AAR_14m_Ntg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4-month-old female non-transgenic littermates from the AD-BXD population (Ntg-BXDs) [%]</t>
  </si>
  <si>
    <t>ymaze_SponAlt_16m_NtgBXD_Females</t>
  </si>
  <si>
    <t>Central nervous system, behavior, learning and memory: Performance on the y-maze as measured by % of total arm entries that were successful spontaneous alternations. This data is strain averaged across 16-month-old female non-transgenic littermates from the AD-BXD population (Ntg-BXDs) [%]</t>
  </si>
  <si>
    <t>ymaze_AAR_16m_NtgBXD_Fe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6-month-old female non-transgenic littermates from the AD-BXD population (Ntg-BXDs) [%]</t>
  </si>
  <si>
    <t>FC_6m_BL_NtgBXD_Females</t>
  </si>
  <si>
    <t>Central nervous system, behavior, learning and memory: Contextual fear conditioning, baseline freezing - the percentage of the 180s baseline period (prior to any shock onset) spent freezing. Can be used as estimate of baseline anxiety. This data is strain averaged across 6-month-old female non-transgenic littermates from the AD-BXD population (Ntg-BXDs) [%]</t>
  </si>
  <si>
    <t>FC_6m_PS1_NtgBXD_Females</t>
  </si>
  <si>
    <t>Central nervous system, behavior, learning and memory: Contextual fear conditioning, post-shock 1 freezing - the percentage of time during the 40s period following the offset of shock #1 spent freezing. This data is strain averaged across 6-month-old female non-transgenic littermates from the AD-BXD population (Ntg-BXDs) [%]</t>
  </si>
  <si>
    <t>FC_6m_PS4_NtgBXD_Females</t>
  </si>
  <si>
    <t>Central nervous system, behavior, learning and memory: Contextual fear conditioning, post-shock 4 freezing - the percentage of time during the 40s period following the offset of shock #4 spent freezing. Can be used as a measured of final contextual fear acquisition. This data is strain averaged across 6-month-old female non-transgenic littermates from the AD-BXD population (Ntg-BXDs) [%]</t>
  </si>
  <si>
    <t>FC_14m_BL_NtgBXD_Females</t>
  </si>
  <si>
    <t>Central nervous system, behavior, learning and memory: Contextual fear conditioning, baseline freezing - the percentage of the 180s baseline period (prior to any shock onset) spent freezing. Can be used as estimate of baseline anxiety. This data is strain averaged across 14-month-old female non-transgenic littermates from the AD-BXD population (Ntg-BXDs) [%]</t>
  </si>
  <si>
    <t>FC_14m_PS3_NtgBXD_Females</t>
  </si>
  <si>
    <t>Central nervous system, behavior, learning and memory: Contextual fear conditioning, post-shock 3 freezing - the percentage of time during the 40s period following the offset of shock #3 spent freezing. This data is strain averaged across 14-month-old female non-transgenic littermates from the AD-BXD population (Ntg-BXDs) [%]</t>
  </si>
  <si>
    <t>FC_14m_PS4_NtgBXD_Females</t>
  </si>
  <si>
    <t>Central nervous system, behavior, learning and memory: Contextual fear conditioning, post-shock 4 freezing - the percentage of time during the 40s period following the offset of shock #4 spent freezing. Can be used as a measured of final contextual fear acquisition. This data is strain averaged across 14-month-old female non-transgenic littermates from the AD-BXD population (Ntg-BXDs) [%]</t>
  </si>
  <si>
    <t>FC_14m_Bin4_NtgBXD_Females</t>
  </si>
  <si>
    <t>Central nervous system, behavior, learning and memory: Contextual fear conditioning, percentage of time spent freezing during minutes 6-8 of contextual fear memory test. This data is strain averaged across 14-month-old female non-transgenic littermates from the AD-BXD population (Ntg-BXDs) [%]</t>
  </si>
  <si>
    <t>FC_14m_Bin5_NtgBXD_Females</t>
  </si>
  <si>
    <t>Central nervous system, behavior, learning and memory: Contextual fear conditioning, percentage of time spent freezing during minutes 8-10 of contextual fear memory test. This data is strain averaged across 14-month-old female non-transgenic littermates from the AD-BXD population (Ntg-BXDs) [%]</t>
  </si>
  <si>
    <t>ymaze_SponAlt_6m_NtgBXD_Males</t>
  </si>
  <si>
    <t>Central nervous system, behavior, learning and memory: Performance on the y-maze as measured by % of total arm entries that were successful spontaneous alternations. This data is strain averaged across 6-month-old male non-transgenic littermates from the AD-BXD population (Ntg-BXDs) [%]</t>
  </si>
  <si>
    <t>ymaze_AAR_6m_Ntg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6-month-old male non-transgenic littermates from the AD-BXD population (Ntg-BXDs) [%]</t>
  </si>
  <si>
    <t>ymaze_AAR_8m_Ntg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8-month-old male non-transgenic littermates from the AD-BXD population (Ntg-BXDs) [%]</t>
  </si>
  <si>
    <t>ymaze_SponAlt_12m_NtgBXD_Males</t>
  </si>
  <si>
    <t>Central nervous system, behavior, learning and memory: Performance on the y-maze as measured by % of total arm entries that were successful spontaneous alternations. This data is strain averaged across 12-month-old male non-transgenic littermates from the AD-BXD population (Ntg-BXDs) [%]</t>
  </si>
  <si>
    <t>ymaze_AAR_12m_NtgBXD_Males</t>
  </si>
  <si>
    <t>Central nervous system, behavior, learning and memory: Performance on the y-maze as measured by % of total arm entries that were unsuccessful spontaneous alternations; known as alternating arm returns (also can be used as an error index). This data is strain averaged across 12-month-old male non-transgenic littermates from the AD-BXD population (Ntg-BXDs) [%]</t>
  </si>
  <si>
    <t>ymaze_SponAlt_16m_NtgBXD_Males</t>
  </si>
  <si>
    <t>Central nervous system, behavior, learning and memory: Performance on the y-maze as measured by % of total arm entries that were successful spontaneous alternations. This data is strain averaged across 16-month-old male non-transgenic littermates from the AD-BXD population (Ntg-BXDs) [%]</t>
  </si>
  <si>
    <t>FC_6m_BL_NtgBXD_Males</t>
  </si>
  <si>
    <t>Central nervous system, behavior, learning and memory: Contextual fear conditioning, baseline freezing - the percentage of the 180s baseline period (prior to any shock onset) spent freezing. Can be used as estimate of baseline anxiety. This data is strain averaged across 6-month-old male non-transgenic littermates from the AD-BXD population (Ntg-BXDs) [%]</t>
  </si>
  <si>
    <t>FC_6m_PS1_NtgBXD_Males</t>
  </si>
  <si>
    <t>Central nervous system, behavior, learning and memory: Contextual fear conditioning, post-shock 1 freezing - the percentage of time during the 40s period following the offset of shock #1 spent freezing. This data is strain averaged across 6-month-old male non-transgenic littermates from the AD-BXD population (Ntg-BXDs) [%]</t>
  </si>
  <si>
    <t>FC_6m_PS2_NtgBXD_Males</t>
  </si>
  <si>
    <t>Central nervous system, behavior, learning and memory: Contextual fear conditioning, post-shock 2 freezing - the percentage of time during the 40s period following the offset of shock #2 spent freezing. This data is strain averaged across 6-month-old male non-transgenic littermates from the AD-BXD population (Ntg-BXDs) [%]</t>
  </si>
  <si>
    <t>FC_6m_PS4_NtgBXD_Males</t>
  </si>
  <si>
    <t>Central nervous system, behavior, learning and memory: Contextual fear conditioning, post-shock 4 freezing - the percentage of time during the 40s period following the offset of shock #4 spent freezing. Can be used as a measured of final contextual fear acquisition. This data is strain averaged across 6-month-old male non-transgenic littermates from the AD-BXD population (Ntg-BXDs) [%]</t>
  </si>
  <si>
    <t>FC_6m_Bin1_NtgBXD_Males</t>
  </si>
  <si>
    <t>Central nervous system, behavior, learning and memory: Contextual fear conditioning, percentage of time spent freezing during minutes 0-2 of contextual fear memory test. This data is strain averaged across 6-month-old male non-transgenic littermates from the AD-BXD population (Ntg-BXDs) [%]</t>
  </si>
  <si>
    <t>FC_14m_BL_NtgBXD_Males</t>
  </si>
  <si>
    <t>Central nervous system, behavior, learning and memory: Contextual fear conditioning, baseline freezing - the percentage of the 180s baseline period (prior to any shock onset) spent freezing. Can be used as estimate of baseline anxiety. This data is strain averaged across 14-month-old male non-transgenic littermates from the AD-BXD population (Ntg-BXDs) [%]</t>
  </si>
  <si>
    <t>FC_14m_Bin2_NtgBXD_Males</t>
  </si>
  <si>
    <t>Central nervous system, behavior, learning and memory: Contextual fear conditioning, percentage of time spent freezing during minutes 2-4 of contextual fear memory test. This data is strain averaged across 14-month-old male non-transgenic littermates from the AD-BXD population (Ntg-BXDs) [%]</t>
  </si>
  <si>
    <t>FC_14m_Bin3_NtgBXD_Males</t>
  </si>
  <si>
    <t>Central nervous system, behavior, learning and memory: Contextual fear conditioning, percentage of time spent freezing during minutes 4-6 of contextual fear memory test. This data is strain averaged across 14-month-old male non-transgenic littermates from the AD-BXD population (Ntg-BXDs) [%]</t>
  </si>
  <si>
    <t>FC_14m_Bin4_NtgBXD_Males</t>
  </si>
  <si>
    <t>Central nervous system, behavior, learning and memory: Contextual fear conditioning, percentage of time spent freezing during minutes 6-8 of contextual fear memory test. This data is strain averaged across 14-month-old male non-transgenic littermates from the AD-BXD population (Ntg-BXDs) [%]</t>
  </si>
  <si>
    <t>FC_14m_CFM_NtgBXD_Males</t>
  </si>
  <si>
    <t>Central nervous system, behavior, learning and memory: Contextual fear conditioning, percentage of time spent freezing during entire contextual fear memory test. Can be used as a measure of overall contextual fear memory. This data is strain averaged across 14-month-old male non-transgenic littermates from the AD-BXD population (Ntg-BXDs) [%]</t>
  </si>
  <si>
    <t>MAGUK_PCA1</t>
  </si>
  <si>
    <t>Gene expression, learning and memory: MAGUK mRNA eigengene based on first PCA that accounts for 48% of variance in Hippocampus PDNN M430 array data using probe sets 1427692_a_at for Cask, 1450768_at for DLG1, 1421199_at for DLG2, 1419581_at for DLG4, and 1424198_at for DLG5 (polarity is corrected so that high PCA values correspond generally to higher MAGUK expression)[z score]</t>
  </si>
  <si>
    <t>Central nervous system, behavior, motor learning: motor performance improvements was calculated on rotarod at constant acceleration (4 to 40 rpm) over 2 minutes where day 3 was subtracted from the performance on day 1 (mean of day 3- mean of day 1) at the postnatal ages (P)90-P120</t>
  </si>
  <si>
    <t>Central nervous system, behavior, skilled motor learning: Percentage of success in which the food pellet is obtained on the first advance of the forelimb towards the food over 10 days of performance on skilled motor reaching task at the postnatal ages (P)90-P120</t>
  </si>
  <si>
    <t>Central nervous System, behavior, skilled motor learning: Percentage of Non first advance of the forelimb towards the food over 10 days of performance on skilled motor reaching task at the postnatal ages (P)90-P120</t>
  </si>
  <si>
    <t>Central nervous system, behavior, skilled motor learning: Difference between the average performance on the first 2 days and the last 2 days, divided by the number of inter-trial intervals.</t>
  </si>
  <si>
    <t>Central nervous system, behavior, motor learning: motor performance improvements was calculated on complex wheel where day 3 was subtracted from the performance on day 1 (mean of day 3- mean of day 1) at the postnatal ages (P)90-P120</t>
  </si>
  <si>
    <t>Cthrc1</t>
  </si>
  <si>
    <t>Trait ID</t>
  </si>
  <si>
    <t>Bace1</t>
  </si>
  <si>
    <t>Casp9</t>
  </si>
  <si>
    <t>Chuk</t>
  </si>
  <si>
    <t>Fzd1</t>
  </si>
  <si>
    <t>Fzd6</t>
  </si>
  <si>
    <t>Grin2c</t>
  </si>
  <si>
    <t>Ins2</t>
  </si>
  <si>
    <t>Irs1</t>
  </si>
  <si>
    <t>Nefl</t>
  </si>
  <si>
    <t>Nefm</t>
  </si>
  <si>
    <t>Pik3r3</t>
  </si>
  <si>
    <t>Slc39a6</t>
  </si>
  <si>
    <t>Sncaip</t>
  </si>
  <si>
    <t>Tubb2b</t>
  </si>
  <si>
    <t>Vdac1</t>
  </si>
  <si>
    <t>Wnt2</t>
  </si>
  <si>
    <t>Wnt3a</t>
  </si>
  <si>
    <t>P values</t>
  </si>
  <si>
    <t>R values</t>
  </si>
  <si>
    <t>Trait details</t>
  </si>
  <si>
    <t>Correlation between Cthrc1-subnetwork genes and learning and memory phenotypes in BXD mice</t>
  </si>
  <si>
    <t>Correlation between Cthrc1-subnetwork genes and y-maze phenotypes in BXD mi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b/>
      <sz val="11"/>
      <color theme="1"/>
      <name val="Aptos Narrow"/>
      <family val="2"/>
      <scheme val="minor"/>
    </font>
    <font>
      <b/>
      <sz val="14"/>
      <color theme="1"/>
      <name val="Aptos Narrow"/>
      <family val="2"/>
      <scheme val="minor"/>
    </font>
    <font>
      <b/>
      <sz val="12"/>
      <color theme="1"/>
      <name val="Arial"/>
      <family val="2"/>
    </font>
  </fonts>
  <fills count="4">
    <fill>
      <patternFill patternType="none"/>
    </fill>
    <fill>
      <patternFill patternType="gray125"/>
    </fill>
    <fill>
      <patternFill patternType="solid">
        <fgColor theme="3" tint="0.89999084444715716"/>
        <bgColor indexed="64"/>
      </patternFill>
    </fill>
    <fill>
      <patternFill patternType="solid">
        <fgColor theme="6" tint="0.79998168889431442"/>
        <bgColor indexed="64"/>
      </patternFill>
    </fill>
  </fills>
  <borders count="1">
    <border>
      <left/>
      <right/>
      <top/>
      <bottom/>
      <diagonal/>
    </border>
  </borders>
  <cellStyleXfs count="1">
    <xf numFmtId="0" fontId="0" fillId="0" borderId="0"/>
  </cellStyleXfs>
  <cellXfs count="13">
    <xf numFmtId="0" fontId="0" fillId="0" borderId="0" xfId="0"/>
    <xf numFmtId="0" fontId="1" fillId="0" borderId="0" xfId="0" applyFont="1" applyAlignment="1">
      <alignment wrapText="1"/>
    </xf>
    <xf numFmtId="0" fontId="1" fillId="0" borderId="0" xfId="0" applyFont="1"/>
    <xf numFmtId="11" fontId="0" fillId="0" borderId="0" xfId="0" applyNumberFormat="1"/>
    <xf numFmtId="0" fontId="2" fillId="0" borderId="0" xfId="0" applyFont="1"/>
    <xf numFmtId="0" fontId="1" fillId="2" borderId="0" xfId="0" applyFont="1" applyFill="1" applyAlignment="1">
      <alignment wrapText="1"/>
    </xf>
    <xf numFmtId="0" fontId="1" fillId="2" borderId="0" xfId="0" applyFont="1" applyFill="1"/>
    <xf numFmtId="0" fontId="1" fillId="3" borderId="0" xfId="0" applyFont="1" applyFill="1" applyAlignment="1">
      <alignment wrapText="1"/>
    </xf>
    <xf numFmtId="0" fontId="1" fillId="3" borderId="0" xfId="0" applyFont="1" applyFill="1"/>
    <xf numFmtId="0" fontId="2" fillId="2" borderId="0" xfId="0" applyFont="1" applyFill="1" applyAlignment="1">
      <alignment horizontal="center"/>
    </xf>
    <xf numFmtId="0" fontId="2" fillId="3" borderId="0" xfId="0" applyFont="1" applyFill="1" applyAlignment="1">
      <alignment horizontal="center"/>
    </xf>
    <xf numFmtId="0" fontId="2" fillId="0" borderId="0" xfId="0" applyFont="1" applyAlignment="1">
      <alignment horizontal="center"/>
    </xf>
    <xf numFmtId="0" fontId="3"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ECD26-E2C8-424F-8D6F-57C102827B41}">
  <dimension ref="A1:AM193"/>
  <sheetViews>
    <sheetView workbookViewId="0">
      <pane xSplit="3" ySplit="3" topLeftCell="D4" activePane="bottomRight" state="frozen"/>
      <selection pane="topRight" activeCell="D1" sqref="D1"/>
      <selection pane="bottomLeft" activeCell="A2" sqref="A2"/>
      <selection pane="bottomRight" sqref="A1:XFD1"/>
    </sheetView>
  </sheetViews>
  <sheetFormatPr defaultRowHeight="14.4" x14ac:dyDescent="0.3"/>
  <sheetData>
    <row r="1" spans="1:39" ht="15.6" x14ac:dyDescent="0.3">
      <c r="A1" s="12" t="s">
        <v>399</v>
      </c>
    </row>
    <row r="2" spans="1:39" s="4" customFormat="1" ht="18" x14ac:dyDescent="0.35">
      <c r="A2" s="11" t="s">
        <v>398</v>
      </c>
      <c r="B2" s="11"/>
      <c r="C2" s="11"/>
      <c r="D2" s="9" t="s">
        <v>396</v>
      </c>
      <c r="E2" s="9"/>
      <c r="F2" s="9"/>
      <c r="G2" s="9"/>
      <c r="H2" s="9"/>
      <c r="I2" s="9"/>
      <c r="J2" s="9"/>
      <c r="K2" s="9"/>
      <c r="L2" s="9"/>
      <c r="M2" s="9"/>
      <c r="N2" s="9"/>
      <c r="O2" s="9"/>
      <c r="P2" s="9"/>
      <c r="Q2" s="9"/>
      <c r="R2" s="9"/>
      <c r="S2" s="9"/>
      <c r="T2" s="9"/>
      <c r="U2" s="9"/>
      <c r="V2" s="10" t="s">
        <v>397</v>
      </c>
      <c r="W2" s="10"/>
      <c r="X2" s="10"/>
      <c r="Y2" s="10"/>
      <c r="Z2" s="10"/>
      <c r="AA2" s="10"/>
      <c r="AB2" s="10"/>
      <c r="AC2" s="10"/>
      <c r="AD2" s="10"/>
      <c r="AE2" s="10"/>
      <c r="AF2" s="10"/>
      <c r="AG2" s="10"/>
      <c r="AH2" s="10"/>
      <c r="AI2" s="10"/>
      <c r="AJ2" s="10"/>
      <c r="AK2" s="10"/>
      <c r="AL2" s="10"/>
      <c r="AM2" s="10"/>
    </row>
    <row r="3" spans="1:39" s="2" customFormat="1" x14ac:dyDescent="0.3">
      <c r="A3" s="1" t="s">
        <v>378</v>
      </c>
      <c r="B3" s="2" t="s">
        <v>0</v>
      </c>
      <c r="C3" s="2" t="s">
        <v>1</v>
      </c>
      <c r="D3" s="5" t="s">
        <v>377</v>
      </c>
      <c r="E3" s="6" t="s">
        <v>379</v>
      </c>
      <c r="F3" s="6" t="s">
        <v>380</v>
      </c>
      <c r="G3" s="6" t="s">
        <v>381</v>
      </c>
      <c r="H3" s="6" t="s">
        <v>382</v>
      </c>
      <c r="I3" s="6" t="s">
        <v>383</v>
      </c>
      <c r="J3" s="6" t="s">
        <v>384</v>
      </c>
      <c r="K3" s="6" t="s">
        <v>385</v>
      </c>
      <c r="L3" s="6" t="s">
        <v>386</v>
      </c>
      <c r="M3" s="6" t="s">
        <v>387</v>
      </c>
      <c r="N3" s="6" t="s">
        <v>388</v>
      </c>
      <c r="O3" s="6" t="s">
        <v>389</v>
      </c>
      <c r="P3" s="6" t="s">
        <v>390</v>
      </c>
      <c r="Q3" s="6" t="s">
        <v>391</v>
      </c>
      <c r="R3" s="6" t="s">
        <v>392</v>
      </c>
      <c r="S3" s="6" t="s">
        <v>393</v>
      </c>
      <c r="T3" s="6" t="s">
        <v>394</v>
      </c>
      <c r="U3" s="6" t="s">
        <v>395</v>
      </c>
      <c r="V3" s="7" t="s">
        <v>377</v>
      </c>
      <c r="W3" s="8" t="s">
        <v>379</v>
      </c>
      <c r="X3" s="8" t="s">
        <v>380</v>
      </c>
      <c r="Y3" s="8" t="s">
        <v>381</v>
      </c>
      <c r="Z3" s="8" t="s">
        <v>382</v>
      </c>
      <c r="AA3" s="8" t="s">
        <v>383</v>
      </c>
      <c r="AB3" s="8" t="s">
        <v>384</v>
      </c>
      <c r="AC3" s="8" t="s">
        <v>385</v>
      </c>
      <c r="AD3" s="8" t="s">
        <v>386</v>
      </c>
      <c r="AE3" s="8" t="s">
        <v>387</v>
      </c>
      <c r="AF3" s="8" t="s">
        <v>388</v>
      </c>
      <c r="AG3" s="8" t="s">
        <v>389</v>
      </c>
      <c r="AH3" s="8" t="s">
        <v>390</v>
      </c>
      <c r="AI3" s="8" t="s">
        <v>391</v>
      </c>
      <c r="AJ3" s="8" t="s">
        <v>392</v>
      </c>
      <c r="AK3" s="8" t="s">
        <v>393</v>
      </c>
      <c r="AL3" s="8" t="s">
        <v>394</v>
      </c>
      <c r="AM3" s="8" t="s">
        <v>395</v>
      </c>
    </row>
    <row r="4" spans="1:39" x14ac:dyDescent="0.3">
      <c r="A4">
        <v>10345</v>
      </c>
      <c r="B4" t="s">
        <v>2</v>
      </c>
      <c r="C4" t="s">
        <v>3</v>
      </c>
      <c r="D4">
        <v>0.68583934032780003</v>
      </c>
      <c r="E4">
        <v>0.307653443527304</v>
      </c>
      <c r="F4">
        <v>0.51765876554434198</v>
      </c>
      <c r="G4">
        <v>0.25107303822100402</v>
      </c>
      <c r="H4">
        <v>0.71146409327584303</v>
      </c>
      <c r="I4">
        <v>3.1921326382569302E-2</v>
      </c>
      <c r="J4">
        <v>0.26630941783053202</v>
      </c>
      <c r="K4">
        <v>0.94678437701726903</v>
      </c>
      <c r="L4">
        <v>0.39693715565825999</v>
      </c>
      <c r="M4">
        <v>0.39586403933210002</v>
      </c>
      <c r="N4">
        <v>0.31005871742339702</v>
      </c>
      <c r="O4">
        <v>0.26020144461906702</v>
      </c>
      <c r="P4">
        <v>0.53993720764514996</v>
      </c>
      <c r="Q4">
        <v>0.10634700857868799</v>
      </c>
      <c r="R4">
        <v>0.75030420710923695</v>
      </c>
      <c r="S4">
        <v>0.19431778659530799</v>
      </c>
      <c r="T4">
        <v>0.61950316169787301</v>
      </c>
      <c r="U4">
        <v>0.76475307308684204</v>
      </c>
      <c r="V4">
        <v>-0.16</v>
      </c>
      <c r="W4">
        <v>-0.38</v>
      </c>
      <c r="X4">
        <v>0.25</v>
      </c>
      <c r="Y4">
        <v>-0.43</v>
      </c>
      <c r="Z4">
        <v>-0.14000000000000001</v>
      </c>
      <c r="AA4">
        <v>0.71</v>
      </c>
      <c r="AB4">
        <v>0.42</v>
      </c>
      <c r="AC4">
        <v>0.03</v>
      </c>
      <c r="AD4">
        <v>-0.32</v>
      </c>
      <c r="AE4">
        <v>0.32</v>
      </c>
      <c r="AF4">
        <v>-0.38</v>
      </c>
      <c r="AG4">
        <v>-0.42</v>
      </c>
      <c r="AH4">
        <v>0.24</v>
      </c>
      <c r="AI4">
        <v>0.56999999999999995</v>
      </c>
      <c r="AJ4">
        <v>-0.12</v>
      </c>
      <c r="AK4">
        <v>0.48</v>
      </c>
      <c r="AL4">
        <v>-0.19</v>
      </c>
      <c r="AM4">
        <v>0.12</v>
      </c>
    </row>
    <row r="5" spans="1:39" x14ac:dyDescent="0.3">
      <c r="A5">
        <v>10413</v>
      </c>
      <c r="B5" t="s">
        <v>4</v>
      </c>
      <c r="C5" t="s">
        <v>5</v>
      </c>
      <c r="D5">
        <v>0.48315770601284902</v>
      </c>
      <c r="E5">
        <v>0.30442396178715703</v>
      </c>
      <c r="F5">
        <v>0.30132190954230498</v>
      </c>
      <c r="G5">
        <v>0.89842600615960799</v>
      </c>
      <c r="H5">
        <v>0.146055166282199</v>
      </c>
      <c r="I5">
        <v>4.1169429872636602E-2</v>
      </c>
      <c r="J5">
        <v>9.6704567789077406E-2</v>
      </c>
      <c r="K5">
        <v>0.10900546854946699</v>
      </c>
      <c r="L5">
        <v>3.1905942390058999E-2</v>
      </c>
      <c r="M5">
        <v>6.9901174871587202E-2</v>
      </c>
      <c r="N5">
        <v>0.27095219635655898</v>
      </c>
      <c r="O5">
        <v>0.31938703546040498</v>
      </c>
      <c r="P5">
        <v>0.16319651506478999</v>
      </c>
      <c r="Q5">
        <v>0.62430359044190897</v>
      </c>
      <c r="R5">
        <v>0.67355690961513603</v>
      </c>
      <c r="S5">
        <v>0.16554678495040501</v>
      </c>
      <c r="T5">
        <v>7.2954366653085606E-2</v>
      </c>
      <c r="U5">
        <v>0.45329415580681998</v>
      </c>
      <c r="V5">
        <v>-0.15</v>
      </c>
      <c r="W5">
        <v>-0.22</v>
      </c>
      <c r="X5">
        <v>-0.22</v>
      </c>
      <c r="Y5">
        <v>0.03</v>
      </c>
      <c r="Z5">
        <v>0.31</v>
      </c>
      <c r="AA5">
        <v>0.42</v>
      </c>
      <c r="AB5">
        <v>0.35</v>
      </c>
      <c r="AC5">
        <v>-0.34</v>
      </c>
      <c r="AD5">
        <v>-0.44</v>
      </c>
      <c r="AE5">
        <v>0.38</v>
      </c>
      <c r="AF5">
        <v>-0.23</v>
      </c>
      <c r="AG5">
        <v>-0.21</v>
      </c>
      <c r="AH5">
        <v>0.28999999999999998</v>
      </c>
      <c r="AI5">
        <v>-0.11</v>
      </c>
      <c r="AJ5">
        <v>0.09</v>
      </c>
      <c r="AK5">
        <v>-0.28999999999999998</v>
      </c>
      <c r="AL5">
        <v>-0.37</v>
      </c>
      <c r="AM5">
        <v>0.16</v>
      </c>
    </row>
    <row r="6" spans="1:39" x14ac:dyDescent="0.3">
      <c r="A6">
        <v>10414</v>
      </c>
      <c r="B6" t="s">
        <v>6</v>
      </c>
      <c r="C6" t="s">
        <v>7</v>
      </c>
      <c r="D6">
        <v>0.35356111231319498</v>
      </c>
      <c r="E6">
        <v>0.76015700324551805</v>
      </c>
      <c r="F6">
        <v>0.13846211024903399</v>
      </c>
      <c r="G6">
        <v>0.73098126034545496</v>
      </c>
      <c r="H6">
        <v>0.50602262346934601</v>
      </c>
      <c r="I6">
        <v>5.1154403769161999E-2</v>
      </c>
      <c r="J6">
        <v>0.199805652036151</v>
      </c>
      <c r="K6">
        <v>1.47766188113854E-2</v>
      </c>
      <c r="L6">
        <v>0.17844358117159001</v>
      </c>
      <c r="M6">
        <v>0.149160191549121</v>
      </c>
      <c r="N6">
        <v>0.489793734142559</v>
      </c>
      <c r="O6">
        <v>0.138991218344065</v>
      </c>
      <c r="P6">
        <v>2.5163222527082599E-2</v>
      </c>
      <c r="Q6">
        <v>0.87225152946061302</v>
      </c>
      <c r="R6">
        <v>0.74501096083205298</v>
      </c>
      <c r="S6">
        <v>9.9652363414859599E-2</v>
      </c>
      <c r="T6">
        <v>6.8285544705944307E-2</v>
      </c>
      <c r="U6">
        <v>0.89275565662571799</v>
      </c>
      <c r="V6">
        <v>-0.2</v>
      </c>
      <c r="W6">
        <v>-7.0000000000000007E-2</v>
      </c>
      <c r="X6">
        <v>-0.31</v>
      </c>
      <c r="Y6">
        <v>7.0000000000000007E-2</v>
      </c>
      <c r="Z6">
        <v>0.14000000000000001</v>
      </c>
      <c r="AA6">
        <v>0.4</v>
      </c>
      <c r="AB6">
        <v>0.27</v>
      </c>
      <c r="AC6">
        <v>-0.49</v>
      </c>
      <c r="AD6">
        <v>-0.28000000000000003</v>
      </c>
      <c r="AE6">
        <v>0.3</v>
      </c>
      <c r="AF6">
        <v>-0.15</v>
      </c>
      <c r="AG6">
        <v>-0.31</v>
      </c>
      <c r="AH6">
        <v>0.46</v>
      </c>
      <c r="AI6">
        <v>0.03</v>
      </c>
      <c r="AJ6">
        <v>7.0000000000000007E-2</v>
      </c>
      <c r="AK6">
        <v>-0.34</v>
      </c>
      <c r="AL6">
        <v>-0.38</v>
      </c>
      <c r="AM6">
        <v>0.03</v>
      </c>
    </row>
    <row r="7" spans="1:39" x14ac:dyDescent="0.3">
      <c r="A7">
        <v>10415</v>
      </c>
      <c r="B7" t="s">
        <v>8</v>
      </c>
      <c r="C7" t="s">
        <v>9</v>
      </c>
      <c r="D7">
        <v>0.60442906694183296</v>
      </c>
      <c r="E7">
        <v>0.88991507668664005</v>
      </c>
      <c r="F7">
        <v>3.61359682314926E-2</v>
      </c>
      <c r="G7">
        <v>0.36676021301844702</v>
      </c>
      <c r="H7">
        <v>0.30876859497975701</v>
      </c>
      <c r="I7">
        <v>2.9875887266705099E-2</v>
      </c>
      <c r="J7">
        <v>0.52686944711707995</v>
      </c>
      <c r="K7">
        <v>1.71781633401045E-2</v>
      </c>
      <c r="L7">
        <v>0.47955081317277398</v>
      </c>
      <c r="M7">
        <v>0.3054204677042</v>
      </c>
      <c r="N7">
        <v>0.99014189448323398</v>
      </c>
      <c r="O7">
        <v>4.4750525933762803E-2</v>
      </c>
      <c r="P7">
        <v>1.5952696056062501E-2</v>
      </c>
      <c r="Q7">
        <v>0.81817054251954502</v>
      </c>
      <c r="R7">
        <v>0.63267187125020397</v>
      </c>
      <c r="S7">
        <v>0.10926451869633</v>
      </c>
      <c r="T7">
        <v>0.11817384495501</v>
      </c>
      <c r="U7">
        <v>0.74682577847700704</v>
      </c>
      <c r="V7">
        <v>-0.11</v>
      </c>
      <c r="W7">
        <v>0.03</v>
      </c>
      <c r="X7">
        <v>-0.43</v>
      </c>
      <c r="Y7">
        <v>0.19</v>
      </c>
      <c r="Z7">
        <v>0.22</v>
      </c>
      <c r="AA7">
        <v>0.44</v>
      </c>
      <c r="AB7">
        <v>0.14000000000000001</v>
      </c>
      <c r="AC7">
        <v>-0.48</v>
      </c>
      <c r="AD7">
        <v>-0.15</v>
      </c>
      <c r="AE7">
        <v>0.22</v>
      </c>
      <c r="AF7">
        <v>0</v>
      </c>
      <c r="AG7">
        <v>-0.41</v>
      </c>
      <c r="AH7">
        <v>0.49</v>
      </c>
      <c r="AI7">
        <v>-0.05</v>
      </c>
      <c r="AJ7">
        <v>0.1</v>
      </c>
      <c r="AK7">
        <v>-0.34</v>
      </c>
      <c r="AL7">
        <v>-0.33</v>
      </c>
      <c r="AM7">
        <v>-7.0000000000000007E-2</v>
      </c>
    </row>
    <row r="8" spans="1:39" x14ac:dyDescent="0.3">
      <c r="A8">
        <v>10619</v>
      </c>
      <c r="B8" t="s">
        <v>10</v>
      </c>
      <c r="C8" t="s">
        <v>11</v>
      </c>
      <c r="D8">
        <v>1.22014764003886E-3</v>
      </c>
      <c r="E8">
        <v>0.42915457642289101</v>
      </c>
      <c r="F8">
        <v>8.5443467933159004E-2</v>
      </c>
      <c r="G8">
        <v>2.9936855820554199E-2</v>
      </c>
      <c r="H8">
        <v>0.16915859138497</v>
      </c>
      <c r="I8">
        <v>0.73367333902019605</v>
      </c>
      <c r="J8">
        <v>6.5423610525507894E-2</v>
      </c>
      <c r="K8">
        <v>0.172141677356449</v>
      </c>
      <c r="L8">
        <v>3.5794368890023102E-3</v>
      </c>
      <c r="M8">
        <v>0.24693683409303299</v>
      </c>
      <c r="N8">
        <v>0.53059993089078406</v>
      </c>
      <c r="O8">
        <v>0.98901948567088904</v>
      </c>
      <c r="P8">
        <v>0.14311660711711399</v>
      </c>
      <c r="Q8">
        <v>0.61282026202809603</v>
      </c>
      <c r="R8">
        <v>0.82438773800140497</v>
      </c>
      <c r="S8">
        <v>8.9378987905162494E-2</v>
      </c>
      <c r="T8">
        <v>0.88304416377585204</v>
      </c>
      <c r="U8">
        <v>1.1593518305946101E-2</v>
      </c>
      <c r="V8">
        <v>0.87</v>
      </c>
      <c r="W8">
        <v>0.28000000000000003</v>
      </c>
      <c r="X8">
        <v>-0.56999999999999995</v>
      </c>
      <c r="Y8">
        <v>0.68</v>
      </c>
      <c r="Z8">
        <v>0.47</v>
      </c>
      <c r="AA8">
        <v>-0.12</v>
      </c>
      <c r="AB8">
        <v>-0.6</v>
      </c>
      <c r="AC8">
        <v>-0.47</v>
      </c>
      <c r="AD8">
        <v>0.82</v>
      </c>
      <c r="AE8">
        <v>-0.4</v>
      </c>
      <c r="AF8">
        <v>-0.23</v>
      </c>
      <c r="AG8">
        <v>-0.01</v>
      </c>
      <c r="AH8">
        <v>-0.5</v>
      </c>
      <c r="AI8">
        <v>-0.18</v>
      </c>
      <c r="AJ8">
        <v>-0.08</v>
      </c>
      <c r="AK8">
        <v>-0.56000000000000005</v>
      </c>
      <c r="AL8">
        <v>0.05</v>
      </c>
      <c r="AM8">
        <v>-0.75</v>
      </c>
    </row>
    <row r="9" spans="1:39" x14ac:dyDescent="0.3">
      <c r="A9">
        <v>10620</v>
      </c>
      <c r="B9" t="s">
        <v>12</v>
      </c>
      <c r="C9" t="s">
        <v>13</v>
      </c>
      <c r="D9">
        <v>5.2694087351841098E-2</v>
      </c>
      <c r="E9">
        <v>0.15057585218012201</v>
      </c>
      <c r="F9">
        <v>0.12034067630277299</v>
      </c>
      <c r="G9">
        <v>5.0278317021130699E-3</v>
      </c>
      <c r="H9">
        <v>0.32674920698111598</v>
      </c>
      <c r="I9">
        <v>0.73292485173287403</v>
      </c>
      <c r="J9">
        <v>6.6963885759685499E-3</v>
      </c>
      <c r="K9">
        <v>8.1996878000777207E-2</v>
      </c>
      <c r="L9" s="3">
        <v>5.9955246963561097E-5</v>
      </c>
      <c r="M9">
        <v>0.12610239729898301</v>
      </c>
      <c r="N9">
        <v>0.81784862026467697</v>
      </c>
      <c r="O9">
        <v>0.51493341323137998</v>
      </c>
      <c r="P9">
        <v>0.623547652370537</v>
      </c>
      <c r="Q9">
        <v>0.55146358869991297</v>
      </c>
      <c r="R9">
        <v>0.37433443297848701</v>
      </c>
      <c r="S9">
        <v>0.313202255063673</v>
      </c>
      <c r="T9">
        <v>0.84391178980232695</v>
      </c>
      <c r="U9">
        <v>6.8856850733310299E-2</v>
      </c>
      <c r="V9">
        <v>0.63</v>
      </c>
      <c r="W9">
        <v>0.49</v>
      </c>
      <c r="X9">
        <v>-0.52</v>
      </c>
      <c r="Y9">
        <v>0.8</v>
      </c>
      <c r="Z9">
        <v>0.35</v>
      </c>
      <c r="AA9">
        <v>0.12</v>
      </c>
      <c r="AB9">
        <v>-0.79</v>
      </c>
      <c r="AC9">
        <v>-0.57999999999999996</v>
      </c>
      <c r="AD9">
        <v>0.94</v>
      </c>
      <c r="AE9">
        <v>-0.52</v>
      </c>
      <c r="AF9">
        <v>-0.08</v>
      </c>
      <c r="AG9">
        <v>-0.23</v>
      </c>
      <c r="AH9">
        <v>-0.18</v>
      </c>
      <c r="AI9">
        <v>-0.21</v>
      </c>
      <c r="AJ9">
        <v>0.32</v>
      </c>
      <c r="AK9">
        <v>-0.36</v>
      </c>
      <c r="AL9">
        <v>-7.0000000000000007E-2</v>
      </c>
      <c r="AM9">
        <v>-0.6</v>
      </c>
    </row>
    <row r="10" spans="1:39" x14ac:dyDescent="0.3">
      <c r="A10">
        <v>10807</v>
      </c>
      <c r="B10" t="s">
        <v>14</v>
      </c>
      <c r="C10" t="s">
        <v>15</v>
      </c>
      <c r="D10">
        <v>0.393104242764929</v>
      </c>
      <c r="E10">
        <v>0.49411295614986001</v>
      </c>
      <c r="F10">
        <v>0.90050911146562296</v>
      </c>
      <c r="G10">
        <v>0.173323955054003</v>
      </c>
      <c r="H10">
        <v>0.92965824451076295</v>
      </c>
      <c r="I10">
        <v>0.10117542854978399</v>
      </c>
      <c r="J10">
        <v>6.3238106579677697E-2</v>
      </c>
      <c r="K10">
        <v>0.36191546568407301</v>
      </c>
      <c r="L10">
        <v>0.23538476510696801</v>
      </c>
      <c r="M10">
        <v>0.94327864866519395</v>
      </c>
      <c r="N10">
        <v>1.9040817124637201E-2</v>
      </c>
      <c r="O10">
        <v>0.16645701932450899</v>
      </c>
      <c r="P10">
        <v>0.12842463659463699</v>
      </c>
      <c r="Q10">
        <v>0.246254777064113</v>
      </c>
      <c r="R10">
        <v>0.72290944227032305</v>
      </c>
      <c r="S10">
        <v>0.81182836428720195</v>
      </c>
      <c r="T10">
        <v>6.5498318457765797E-2</v>
      </c>
      <c r="U10">
        <v>0.85696311170359096</v>
      </c>
      <c r="V10">
        <v>-0.33</v>
      </c>
      <c r="W10">
        <v>-0.26</v>
      </c>
      <c r="X10">
        <v>0.05</v>
      </c>
      <c r="Y10">
        <v>-0.5</v>
      </c>
      <c r="Z10">
        <v>-0.03</v>
      </c>
      <c r="AA10">
        <v>0.57999999999999996</v>
      </c>
      <c r="AB10">
        <v>0.64</v>
      </c>
      <c r="AC10">
        <v>-0.35</v>
      </c>
      <c r="AD10">
        <v>-0.44</v>
      </c>
      <c r="AE10">
        <v>-0.03</v>
      </c>
      <c r="AF10">
        <v>-0.75</v>
      </c>
      <c r="AG10">
        <v>-0.5</v>
      </c>
      <c r="AH10">
        <v>0.55000000000000004</v>
      </c>
      <c r="AI10">
        <v>0.43</v>
      </c>
      <c r="AJ10">
        <v>-0.14000000000000001</v>
      </c>
      <c r="AK10">
        <v>0.09</v>
      </c>
      <c r="AL10">
        <v>-0.64</v>
      </c>
      <c r="AM10">
        <v>7.0000000000000007E-2</v>
      </c>
    </row>
    <row r="11" spans="1:39" x14ac:dyDescent="0.3">
      <c r="A11">
        <v>10808</v>
      </c>
      <c r="B11" t="s">
        <v>16</v>
      </c>
      <c r="C11" t="s">
        <v>17</v>
      </c>
      <c r="D11">
        <v>8.1775453657816105E-2</v>
      </c>
      <c r="E11">
        <v>0.50636514984037995</v>
      </c>
      <c r="F11">
        <v>0.69437632924510895</v>
      </c>
      <c r="G11">
        <v>4.75534723799367E-2</v>
      </c>
      <c r="H11">
        <v>8.8764913876091103E-2</v>
      </c>
      <c r="I11">
        <v>0.88187731357043997</v>
      </c>
      <c r="J11">
        <v>0.32028719616666501</v>
      </c>
      <c r="K11">
        <v>0.37621700350891302</v>
      </c>
      <c r="L11">
        <v>0.16068055974050099</v>
      </c>
      <c r="M11">
        <v>0.58947651360836295</v>
      </c>
      <c r="N11">
        <v>0.82752798124161997</v>
      </c>
      <c r="O11">
        <v>0.201170020649765</v>
      </c>
      <c r="P11">
        <v>4.7456122123983299E-2</v>
      </c>
      <c r="Q11">
        <v>0.188465771394799</v>
      </c>
      <c r="R11">
        <v>0.274965822868809</v>
      </c>
      <c r="S11">
        <v>0.84037298683852801</v>
      </c>
      <c r="T11">
        <v>0.14412762873892501</v>
      </c>
      <c r="U11">
        <v>0.28579294161808499</v>
      </c>
      <c r="V11">
        <v>-0.61</v>
      </c>
      <c r="W11">
        <v>0.26</v>
      </c>
      <c r="X11">
        <v>-0.15</v>
      </c>
      <c r="Y11">
        <v>-0.67</v>
      </c>
      <c r="Z11">
        <v>-0.6</v>
      </c>
      <c r="AA11">
        <v>-0.06</v>
      </c>
      <c r="AB11">
        <v>0.37</v>
      </c>
      <c r="AC11">
        <v>-0.34</v>
      </c>
      <c r="AD11">
        <v>-0.51</v>
      </c>
      <c r="AE11">
        <v>-0.21</v>
      </c>
      <c r="AF11">
        <v>-0.09</v>
      </c>
      <c r="AG11">
        <v>-0.47</v>
      </c>
      <c r="AH11">
        <v>0.67</v>
      </c>
      <c r="AI11">
        <v>0.48</v>
      </c>
      <c r="AJ11">
        <v>0.41</v>
      </c>
      <c r="AK11">
        <v>0.08</v>
      </c>
      <c r="AL11">
        <v>-0.53</v>
      </c>
      <c r="AM11">
        <v>0.4</v>
      </c>
    </row>
    <row r="12" spans="1:39" x14ac:dyDescent="0.3">
      <c r="A12">
        <v>10810</v>
      </c>
      <c r="B12" t="s">
        <v>18</v>
      </c>
      <c r="C12" t="s">
        <v>19</v>
      </c>
      <c r="D12">
        <v>0.52953442449823096</v>
      </c>
      <c r="E12">
        <v>6.9360401365419697E-2</v>
      </c>
      <c r="F12">
        <v>0.61297981399892798</v>
      </c>
      <c r="G12">
        <v>0.291599306445261</v>
      </c>
      <c r="H12">
        <v>0.352809971584085</v>
      </c>
      <c r="I12">
        <v>4.5165470323690803E-2</v>
      </c>
      <c r="J12">
        <v>0.78337536335868496</v>
      </c>
      <c r="K12">
        <v>0.26704052416727397</v>
      </c>
      <c r="L12">
        <v>0.498740385311157</v>
      </c>
      <c r="M12">
        <v>0.13972910095708299</v>
      </c>
      <c r="N12">
        <v>0.87686920115102396</v>
      </c>
      <c r="O12">
        <v>0.714449880003029</v>
      </c>
      <c r="P12">
        <v>0.17864129016879299</v>
      </c>
      <c r="Q12">
        <v>0.86924159203034301</v>
      </c>
      <c r="R12">
        <v>0.53524563629428101</v>
      </c>
      <c r="S12">
        <v>0.825529754850296</v>
      </c>
      <c r="T12">
        <v>0.230506649867432</v>
      </c>
      <c r="U12">
        <v>0.48325490122970299</v>
      </c>
      <c r="V12">
        <v>-0.24</v>
      </c>
      <c r="W12">
        <v>0.63</v>
      </c>
      <c r="X12">
        <v>-0.2</v>
      </c>
      <c r="Y12">
        <v>-0.4</v>
      </c>
      <c r="Z12">
        <v>-0.35</v>
      </c>
      <c r="AA12">
        <v>-0.68</v>
      </c>
      <c r="AB12">
        <v>0.11</v>
      </c>
      <c r="AC12">
        <v>-0.41</v>
      </c>
      <c r="AD12">
        <v>-0.26</v>
      </c>
      <c r="AE12">
        <v>-0.53</v>
      </c>
      <c r="AF12">
        <v>0.06</v>
      </c>
      <c r="AG12">
        <v>-0.14000000000000001</v>
      </c>
      <c r="AH12">
        <v>0.49</v>
      </c>
      <c r="AI12">
        <v>0.06</v>
      </c>
      <c r="AJ12">
        <v>0.24</v>
      </c>
      <c r="AK12">
        <v>0.09</v>
      </c>
      <c r="AL12">
        <v>-0.44</v>
      </c>
      <c r="AM12">
        <v>0.27</v>
      </c>
    </row>
    <row r="13" spans="1:39" x14ac:dyDescent="0.3">
      <c r="A13">
        <v>10815</v>
      </c>
      <c r="B13" t="s">
        <v>20</v>
      </c>
      <c r="C13" t="s">
        <v>21</v>
      </c>
      <c r="D13">
        <v>0.63161854565606701</v>
      </c>
      <c r="E13">
        <v>7.1349594387932994E-2</v>
      </c>
      <c r="F13">
        <v>6.3764875370846893E-2</v>
      </c>
      <c r="G13">
        <v>0.66752648857809904</v>
      </c>
      <c r="H13">
        <v>7.0118101108686701E-2</v>
      </c>
      <c r="I13">
        <v>0.96227754253536701</v>
      </c>
      <c r="J13">
        <v>0.47374216743394099</v>
      </c>
      <c r="K13">
        <v>5.7968742896184602E-2</v>
      </c>
      <c r="L13">
        <v>0.42366729924796598</v>
      </c>
      <c r="M13">
        <v>0.59785755733706702</v>
      </c>
      <c r="N13">
        <v>0.57993266969227797</v>
      </c>
      <c r="O13">
        <v>0.111884246541578</v>
      </c>
      <c r="P13">
        <v>9.0337695885187603E-3</v>
      </c>
      <c r="Q13">
        <v>0.44613980437633399</v>
      </c>
      <c r="R13">
        <v>2.0132588340733299E-2</v>
      </c>
      <c r="S13">
        <v>0.796321131659944</v>
      </c>
      <c r="T13">
        <v>0.146275377662415</v>
      </c>
      <c r="U13">
        <v>0.98058660956659205</v>
      </c>
      <c r="V13">
        <v>0.19</v>
      </c>
      <c r="W13">
        <v>-0.63</v>
      </c>
      <c r="X13">
        <v>0.64</v>
      </c>
      <c r="Y13">
        <v>0.17</v>
      </c>
      <c r="Z13">
        <v>0.63</v>
      </c>
      <c r="AA13">
        <v>0.02</v>
      </c>
      <c r="AB13">
        <v>-0.28000000000000003</v>
      </c>
      <c r="AC13">
        <v>0.65</v>
      </c>
      <c r="AD13">
        <v>0.31</v>
      </c>
      <c r="AE13">
        <v>0.2</v>
      </c>
      <c r="AF13">
        <v>-0.21</v>
      </c>
      <c r="AG13">
        <v>0.56999999999999995</v>
      </c>
      <c r="AH13">
        <v>-0.8</v>
      </c>
      <c r="AI13">
        <v>-0.28999999999999998</v>
      </c>
      <c r="AJ13">
        <v>-0.75</v>
      </c>
      <c r="AK13">
        <v>0.1</v>
      </c>
      <c r="AL13">
        <v>0.53</v>
      </c>
      <c r="AM13">
        <v>0.01</v>
      </c>
    </row>
    <row r="14" spans="1:39" x14ac:dyDescent="0.3">
      <c r="A14">
        <v>10816</v>
      </c>
      <c r="B14" t="s">
        <v>22</v>
      </c>
      <c r="C14" t="s">
        <v>23</v>
      </c>
      <c r="D14">
        <v>0.428199458162493</v>
      </c>
      <c r="E14">
        <v>0.127709994767636</v>
      </c>
      <c r="F14">
        <v>0.19209329177172699</v>
      </c>
      <c r="G14">
        <v>0.60877068238774001</v>
      </c>
      <c r="H14">
        <v>0.195890140609187</v>
      </c>
      <c r="I14">
        <v>0.79439943798658996</v>
      </c>
      <c r="J14">
        <v>0.395262787916138</v>
      </c>
      <c r="K14">
        <v>0.19744666435708899</v>
      </c>
      <c r="L14">
        <v>0.228990142036511</v>
      </c>
      <c r="M14">
        <v>0.90519822053593701</v>
      </c>
      <c r="N14">
        <v>0.40164951303939</v>
      </c>
      <c r="O14">
        <v>0.33938396994345199</v>
      </c>
      <c r="P14">
        <v>2.41838416275337E-2</v>
      </c>
      <c r="Q14">
        <v>0.67687253822466498</v>
      </c>
      <c r="R14">
        <v>1.51344093575356E-2</v>
      </c>
      <c r="S14">
        <v>0.970388808907511</v>
      </c>
      <c r="T14">
        <v>0.32295836753847901</v>
      </c>
      <c r="U14">
        <v>0.56610728727245896</v>
      </c>
      <c r="V14">
        <v>0.3</v>
      </c>
      <c r="W14">
        <v>-0.55000000000000004</v>
      </c>
      <c r="X14">
        <v>0.48</v>
      </c>
      <c r="Y14">
        <v>0.2</v>
      </c>
      <c r="Z14">
        <v>0.48</v>
      </c>
      <c r="AA14">
        <v>0.1</v>
      </c>
      <c r="AB14">
        <v>-0.32</v>
      </c>
      <c r="AC14">
        <v>0.47</v>
      </c>
      <c r="AD14">
        <v>0.45</v>
      </c>
      <c r="AE14">
        <v>0.05</v>
      </c>
      <c r="AF14">
        <v>-0.32</v>
      </c>
      <c r="AG14">
        <v>0.36</v>
      </c>
      <c r="AH14">
        <v>-0.73</v>
      </c>
      <c r="AI14">
        <v>-0.16</v>
      </c>
      <c r="AJ14">
        <v>-0.77</v>
      </c>
      <c r="AK14">
        <v>-0.01</v>
      </c>
      <c r="AL14">
        <v>0.37</v>
      </c>
      <c r="AM14">
        <v>-0.22</v>
      </c>
    </row>
    <row r="15" spans="1:39" x14ac:dyDescent="0.3">
      <c r="A15">
        <v>11009</v>
      </c>
      <c r="B15" t="s">
        <v>24</v>
      </c>
      <c r="C15" t="s">
        <v>25</v>
      </c>
      <c r="D15">
        <v>0.37418683873646602</v>
      </c>
      <c r="E15">
        <v>5.1519993134939303E-2</v>
      </c>
      <c r="F15">
        <v>1.89716533925366E-3</v>
      </c>
      <c r="G15">
        <v>0.30381738239433298</v>
      </c>
      <c r="H15">
        <v>0.38933775120383401</v>
      </c>
      <c r="I15">
        <v>0.772620800985935</v>
      </c>
      <c r="J15">
        <v>0.29896053238237102</v>
      </c>
      <c r="K15">
        <v>0.194008519145008</v>
      </c>
      <c r="L15">
        <v>0.19972817013563399</v>
      </c>
      <c r="M15">
        <v>7.0947854559013201E-2</v>
      </c>
      <c r="N15">
        <v>0.60600230254406995</v>
      </c>
      <c r="O15">
        <v>0.29257075758235601</v>
      </c>
      <c r="P15">
        <v>0.89398658174295298</v>
      </c>
      <c r="Q15">
        <v>0.115764910162197</v>
      </c>
      <c r="R15">
        <v>0.113234490821672</v>
      </c>
      <c r="S15">
        <v>0.94815412660005005</v>
      </c>
      <c r="T15">
        <v>0.38055339808086602</v>
      </c>
      <c r="U15">
        <v>7.2206789015336198E-2</v>
      </c>
      <c r="V15">
        <v>-0.2</v>
      </c>
      <c r="W15">
        <v>-0.42</v>
      </c>
      <c r="X15">
        <v>0.62</v>
      </c>
      <c r="Y15">
        <v>-0.23</v>
      </c>
      <c r="Z15">
        <v>-0.19</v>
      </c>
      <c r="AA15">
        <v>-7.0000000000000007E-2</v>
      </c>
      <c r="AB15">
        <v>0.23</v>
      </c>
      <c r="AC15">
        <v>0.28999999999999998</v>
      </c>
      <c r="AD15">
        <v>-0.28000000000000003</v>
      </c>
      <c r="AE15">
        <v>0.39</v>
      </c>
      <c r="AF15">
        <v>0.12</v>
      </c>
      <c r="AG15">
        <v>0.23</v>
      </c>
      <c r="AH15">
        <v>0.03</v>
      </c>
      <c r="AI15">
        <v>-0.35</v>
      </c>
      <c r="AJ15">
        <v>-0.35</v>
      </c>
      <c r="AK15">
        <v>0.01</v>
      </c>
      <c r="AL15">
        <v>0.2</v>
      </c>
      <c r="AM15">
        <v>0.39</v>
      </c>
    </row>
    <row r="16" spans="1:39" x14ac:dyDescent="0.3">
      <c r="A16">
        <v>11010</v>
      </c>
      <c r="B16" t="s">
        <v>26</v>
      </c>
      <c r="C16" t="s">
        <v>27</v>
      </c>
      <c r="D16">
        <v>0.69023496627331804</v>
      </c>
      <c r="E16">
        <v>0.187242945429204</v>
      </c>
      <c r="F16">
        <v>4.5912164029703599E-2</v>
      </c>
      <c r="G16">
        <v>0.28393725971973099</v>
      </c>
      <c r="H16">
        <v>0.134461683138659</v>
      </c>
      <c r="I16">
        <v>0.177108957996262</v>
      </c>
      <c r="J16">
        <v>6.4299881878967499E-2</v>
      </c>
      <c r="K16">
        <v>0.40194440874239901</v>
      </c>
      <c r="L16">
        <v>0.27486530932984499</v>
      </c>
      <c r="M16">
        <v>0.25324228734506099</v>
      </c>
      <c r="N16">
        <v>0.75330442560603705</v>
      </c>
      <c r="O16">
        <v>0.42014603179927201</v>
      </c>
      <c r="P16">
        <v>0.255899701986878</v>
      </c>
      <c r="Q16">
        <v>0.79776427895344404</v>
      </c>
      <c r="R16">
        <v>0.177971162388425</v>
      </c>
      <c r="S16">
        <v>0.75346119391881805</v>
      </c>
      <c r="T16">
        <v>0.118562675486781</v>
      </c>
      <c r="U16">
        <v>0.10194262772611901</v>
      </c>
      <c r="V16">
        <v>-0.09</v>
      </c>
      <c r="W16">
        <v>-0.28999999999999998</v>
      </c>
      <c r="X16">
        <v>0.43</v>
      </c>
      <c r="Y16">
        <v>-0.24</v>
      </c>
      <c r="Z16">
        <v>0.33</v>
      </c>
      <c r="AA16">
        <v>-0.3</v>
      </c>
      <c r="AB16">
        <v>0.4</v>
      </c>
      <c r="AC16">
        <v>0.19</v>
      </c>
      <c r="AD16">
        <v>-0.24</v>
      </c>
      <c r="AE16">
        <v>0.25</v>
      </c>
      <c r="AF16">
        <v>-7.0000000000000007E-2</v>
      </c>
      <c r="AG16">
        <v>-0.18</v>
      </c>
      <c r="AH16">
        <v>-0.25</v>
      </c>
      <c r="AI16">
        <v>-0.06</v>
      </c>
      <c r="AJ16">
        <v>-0.3</v>
      </c>
      <c r="AK16">
        <v>-7.0000000000000007E-2</v>
      </c>
      <c r="AL16">
        <v>0.34</v>
      </c>
      <c r="AM16">
        <v>0.36</v>
      </c>
    </row>
    <row r="17" spans="1:39" x14ac:dyDescent="0.3">
      <c r="A17">
        <v>11396</v>
      </c>
      <c r="B17" t="s">
        <v>28</v>
      </c>
      <c r="C17" t="s">
        <v>29</v>
      </c>
      <c r="D17">
        <v>0.314071853822185</v>
      </c>
      <c r="E17">
        <v>0.82361815820903495</v>
      </c>
      <c r="F17">
        <v>6.9956994231161806E-2</v>
      </c>
      <c r="G17">
        <v>0.71805009945018705</v>
      </c>
      <c r="H17">
        <v>8.0326914654495596E-2</v>
      </c>
      <c r="I17">
        <v>1.15609818224272E-3</v>
      </c>
      <c r="J17">
        <v>0.96577039038703505</v>
      </c>
      <c r="K17">
        <v>0.102831451683112</v>
      </c>
      <c r="L17">
        <v>0.86323566146304098</v>
      </c>
      <c r="M17">
        <v>0.17737768974751</v>
      </c>
      <c r="N17">
        <v>0.66721617896697305</v>
      </c>
      <c r="O17" s="3">
        <v>7.5833311110606898E-5</v>
      </c>
      <c r="P17">
        <v>0.22046289514849099</v>
      </c>
      <c r="Q17">
        <v>9.9295475683120991E-3</v>
      </c>
      <c r="R17">
        <v>0.22553944832845199</v>
      </c>
      <c r="S17">
        <v>0.27661147041916201</v>
      </c>
      <c r="T17">
        <v>0.39407506730726599</v>
      </c>
      <c r="U17">
        <v>0.32838861264341401</v>
      </c>
      <c r="V17">
        <v>0.14000000000000001</v>
      </c>
      <c r="W17">
        <v>-0.03</v>
      </c>
      <c r="X17">
        <v>-0.25</v>
      </c>
      <c r="Y17">
        <v>0.05</v>
      </c>
      <c r="Z17">
        <v>0.24</v>
      </c>
      <c r="AA17">
        <v>0.43</v>
      </c>
      <c r="AB17">
        <v>-0.01</v>
      </c>
      <c r="AC17">
        <v>-0.23</v>
      </c>
      <c r="AD17">
        <v>0.02</v>
      </c>
      <c r="AE17">
        <v>-0.19</v>
      </c>
      <c r="AF17">
        <v>0.06</v>
      </c>
      <c r="AG17">
        <v>-0.52</v>
      </c>
      <c r="AH17">
        <v>0.17</v>
      </c>
      <c r="AI17">
        <v>0.35</v>
      </c>
      <c r="AJ17">
        <v>0.17</v>
      </c>
      <c r="AK17">
        <v>-0.15</v>
      </c>
      <c r="AL17">
        <v>-0.12</v>
      </c>
      <c r="AM17">
        <v>-0.14000000000000001</v>
      </c>
    </row>
    <row r="18" spans="1:39" x14ac:dyDescent="0.3">
      <c r="A18">
        <v>11403</v>
      </c>
      <c r="B18" t="s">
        <v>30</v>
      </c>
      <c r="C18" t="s">
        <v>31</v>
      </c>
      <c r="D18">
        <v>0.62874628509487596</v>
      </c>
      <c r="E18">
        <v>3.9499253497874899E-2</v>
      </c>
      <c r="F18">
        <v>0.426806162006588</v>
      </c>
      <c r="G18">
        <v>0.42979974166344298</v>
      </c>
      <c r="H18">
        <v>0.108682366541012</v>
      </c>
      <c r="I18">
        <v>0.67786521274721201</v>
      </c>
      <c r="J18">
        <v>0.87777635412178001</v>
      </c>
      <c r="K18">
        <v>0.83710858312367997</v>
      </c>
      <c r="L18">
        <v>0.99079222305496295</v>
      </c>
      <c r="M18">
        <v>0.70613017769193998</v>
      </c>
      <c r="N18">
        <v>0.33546228481807999</v>
      </c>
      <c r="O18">
        <v>0.85484460658922901</v>
      </c>
      <c r="P18">
        <v>0.87043762377039402</v>
      </c>
      <c r="Q18">
        <v>0.34959951948324502</v>
      </c>
      <c r="R18">
        <v>0.54528311965465603</v>
      </c>
      <c r="S18">
        <v>0.89597987265511303</v>
      </c>
      <c r="T18">
        <v>0.40036679961173799</v>
      </c>
      <c r="U18">
        <v>0.39367916670192199</v>
      </c>
      <c r="V18">
        <v>7.0000000000000007E-2</v>
      </c>
      <c r="W18">
        <v>0.28000000000000003</v>
      </c>
      <c r="X18">
        <v>-0.11</v>
      </c>
      <c r="Y18">
        <v>-0.11</v>
      </c>
      <c r="Z18">
        <v>0.22</v>
      </c>
      <c r="AA18">
        <v>-0.06</v>
      </c>
      <c r="AB18">
        <v>0.02</v>
      </c>
      <c r="AC18">
        <v>-0.03</v>
      </c>
      <c r="AD18">
        <v>0</v>
      </c>
      <c r="AE18">
        <v>-0.05</v>
      </c>
      <c r="AF18">
        <v>-0.13</v>
      </c>
      <c r="AG18">
        <v>0.03</v>
      </c>
      <c r="AH18">
        <v>-0.02</v>
      </c>
      <c r="AI18">
        <v>-0.13</v>
      </c>
      <c r="AJ18">
        <v>-0.08</v>
      </c>
      <c r="AK18">
        <v>-0.02</v>
      </c>
      <c r="AL18">
        <v>-0.12</v>
      </c>
      <c r="AM18">
        <v>-0.12</v>
      </c>
    </row>
    <row r="19" spans="1:39" x14ac:dyDescent="0.3">
      <c r="A19">
        <v>11660</v>
      </c>
      <c r="B19" t="s">
        <v>32</v>
      </c>
      <c r="C19" t="s">
        <v>33</v>
      </c>
      <c r="D19">
        <v>0.29702405904388601</v>
      </c>
      <c r="E19">
        <v>0.161111962442372</v>
      </c>
      <c r="F19">
        <v>7.5571118695180406E-2</v>
      </c>
      <c r="G19">
        <v>0.61006791473280697</v>
      </c>
      <c r="H19">
        <v>0.89470323711880795</v>
      </c>
      <c r="I19">
        <v>0.28100866087660398</v>
      </c>
      <c r="J19">
        <v>0.67873087249682396</v>
      </c>
      <c r="K19">
        <v>0.41967228388458</v>
      </c>
      <c r="L19">
        <v>0.35070960841080701</v>
      </c>
      <c r="M19">
        <v>0.73167844547012195</v>
      </c>
      <c r="N19">
        <v>0.90248593706161395</v>
      </c>
      <c r="O19">
        <v>0.68884264133583295</v>
      </c>
      <c r="P19">
        <v>0.11100705573183101</v>
      </c>
      <c r="Q19">
        <v>0.33047168276760802</v>
      </c>
      <c r="R19">
        <v>2.1462923379926401E-2</v>
      </c>
      <c r="S19">
        <v>0.61253956453547598</v>
      </c>
      <c r="T19">
        <v>7.3048123245225596E-2</v>
      </c>
      <c r="U19">
        <v>0.55954416249396299</v>
      </c>
      <c r="V19">
        <v>-0.15</v>
      </c>
      <c r="W19">
        <v>0.2</v>
      </c>
      <c r="X19">
        <v>-0.25</v>
      </c>
      <c r="Y19">
        <v>-7.0000000000000007E-2</v>
      </c>
      <c r="Z19">
        <v>0.02</v>
      </c>
      <c r="AA19">
        <v>0.15</v>
      </c>
      <c r="AB19">
        <v>0.06</v>
      </c>
      <c r="AC19">
        <v>-0.12</v>
      </c>
      <c r="AD19">
        <v>-0.13</v>
      </c>
      <c r="AE19">
        <v>0.05</v>
      </c>
      <c r="AF19">
        <v>-0.02</v>
      </c>
      <c r="AG19">
        <v>-0.06</v>
      </c>
      <c r="AH19">
        <v>0.23</v>
      </c>
      <c r="AI19">
        <v>-0.14000000000000001</v>
      </c>
      <c r="AJ19">
        <v>0.32</v>
      </c>
      <c r="AK19">
        <v>7.0000000000000007E-2</v>
      </c>
      <c r="AL19">
        <v>-0.25</v>
      </c>
      <c r="AM19">
        <v>-0.08</v>
      </c>
    </row>
    <row r="20" spans="1:39" x14ac:dyDescent="0.3">
      <c r="A20">
        <v>11909</v>
      </c>
      <c r="B20" t="s">
        <v>34</v>
      </c>
      <c r="C20" t="s">
        <v>35</v>
      </c>
      <c r="D20">
        <v>0.15301577470623001</v>
      </c>
      <c r="E20">
        <v>0.61535956468647302</v>
      </c>
      <c r="F20">
        <v>0.22233113020734799</v>
      </c>
      <c r="G20">
        <v>0.72385893951385505</v>
      </c>
      <c r="H20">
        <v>0.17600109159166799</v>
      </c>
      <c r="I20">
        <v>4.8905955302832101E-2</v>
      </c>
      <c r="J20">
        <v>0.91048191469392503</v>
      </c>
      <c r="K20">
        <v>0.22798055681613899</v>
      </c>
      <c r="L20">
        <v>0.62810041799051697</v>
      </c>
      <c r="M20">
        <v>0.17101254154693099</v>
      </c>
      <c r="N20">
        <v>0.72748580877087099</v>
      </c>
      <c r="O20">
        <v>1.1666108341552601E-3</v>
      </c>
      <c r="P20">
        <v>0.38864367445995501</v>
      </c>
      <c r="Q20">
        <v>8.6360895262614701E-2</v>
      </c>
      <c r="R20">
        <v>0.56076856495347405</v>
      </c>
      <c r="S20">
        <v>0.75146455548379398</v>
      </c>
      <c r="T20">
        <v>0.279912313043582</v>
      </c>
      <c r="U20">
        <v>0.537557351054888</v>
      </c>
      <c r="V20">
        <v>0.2</v>
      </c>
      <c r="W20">
        <v>-7.0000000000000007E-2</v>
      </c>
      <c r="X20">
        <v>-0.17</v>
      </c>
      <c r="Y20">
        <v>-0.05</v>
      </c>
      <c r="Z20">
        <v>0.19</v>
      </c>
      <c r="AA20">
        <v>0.27</v>
      </c>
      <c r="AB20">
        <v>-0.02</v>
      </c>
      <c r="AC20">
        <v>-0.17</v>
      </c>
      <c r="AD20">
        <v>7.0000000000000007E-2</v>
      </c>
      <c r="AE20">
        <v>-0.19</v>
      </c>
      <c r="AF20">
        <v>-0.05</v>
      </c>
      <c r="AG20">
        <v>-0.43</v>
      </c>
      <c r="AH20">
        <v>0.12</v>
      </c>
      <c r="AI20">
        <v>0.24</v>
      </c>
      <c r="AJ20">
        <v>0.08</v>
      </c>
      <c r="AK20">
        <v>-0.04</v>
      </c>
      <c r="AL20">
        <v>-0.15</v>
      </c>
      <c r="AM20">
        <v>-0.09</v>
      </c>
    </row>
    <row r="21" spans="1:39" x14ac:dyDescent="0.3">
      <c r="A21">
        <v>11910</v>
      </c>
      <c r="B21" t="s">
        <v>36</v>
      </c>
      <c r="C21" t="s">
        <v>37</v>
      </c>
      <c r="D21">
        <v>0.57999779985058397</v>
      </c>
      <c r="E21">
        <v>0.75293059245676097</v>
      </c>
      <c r="F21">
        <v>0.15739792705543201</v>
      </c>
      <c r="G21">
        <v>0.60173798775162202</v>
      </c>
      <c r="H21">
        <v>0.30126839873719502</v>
      </c>
      <c r="I21">
        <v>6.0589135747852697E-3</v>
      </c>
      <c r="J21">
        <v>0.86036477136587797</v>
      </c>
      <c r="K21">
        <v>0.31598911052268203</v>
      </c>
      <c r="L21">
        <v>0.980841520072957</v>
      </c>
      <c r="M21">
        <v>0.21702260107294299</v>
      </c>
      <c r="N21">
        <v>0.98021621824488903</v>
      </c>
      <c r="O21">
        <v>5.8593976615517495E-4</v>
      </c>
      <c r="P21">
        <v>0.14326628857583401</v>
      </c>
      <c r="Q21">
        <v>7.0417366149409397E-2</v>
      </c>
      <c r="R21">
        <v>0.33586483279056201</v>
      </c>
      <c r="S21">
        <v>0.62257306992198502</v>
      </c>
      <c r="T21">
        <v>0.34640729778333601</v>
      </c>
      <c r="U21">
        <v>0.56006661008208403</v>
      </c>
      <c r="V21">
        <v>0.08</v>
      </c>
      <c r="W21">
        <v>0.04</v>
      </c>
      <c r="X21">
        <v>-0.2</v>
      </c>
      <c r="Y21">
        <v>-7.0000000000000007E-2</v>
      </c>
      <c r="Z21">
        <v>0.14000000000000001</v>
      </c>
      <c r="AA21">
        <v>0.37</v>
      </c>
      <c r="AB21">
        <v>0.02</v>
      </c>
      <c r="AC21">
        <v>-0.14000000000000001</v>
      </c>
      <c r="AD21">
        <v>0</v>
      </c>
      <c r="AE21">
        <v>-0.17</v>
      </c>
      <c r="AF21">
        <v>0</v>
      </c>
      <c r="AG21">
        <v>-0.46</v>
      </c>
      <c r="AH21">
        <v>0.2</v>
      </c>
      <c r="AI21">
        <v>0.25</v>
      </c>
      <c r="AJ21">
        <v>0.13</v>
      </c>
      <c r="AK21">
        <v>-7.0000000000000007E-2</v>
      </c>
      <c r="AL21">
        <v>-0.13</v>
      </c>
      <c r="AM21">
        <v>-0.08</v>
      </c>
    </row>
    <row r="22" spans="1:39" x14ac:dyDescent="0.3">
      <c r="A22">
        <v>11917</v>
      </c>
      <c r="B22" t="s">
        <v>38</v>
      </c>
      <c r="C22" t="s">
        <v>39</v>
      </c>
      <c r="D22">
        <v>0.89894402478535995</v>
      </c>
      <c r="E22">
        <v>1.8172615302174001E-2</v>
      </c>
      <c r="F22">
        <v>0.45231397847709198</v>
      </c>
      <c r="G22">
        <v>0.230956029392165</v>
      </c>
      <c r="H22">
        <v>0.29115780608227698</v>
      </c>
      <c r="I22">
        <v>0.97912187277538498</v>
      </c>
      <c r="J22">
        <v>0.639562476665122</v>
      </c>
      <c r="K22">
        <v>0.71412298107703398</v>
      </c>
      <c r="L22">
        <v>0.61180403151682605</v>
      </c>
      <c r="M22">
        <v>0.98665264548027998</v>
      </c>
      <c r="N22">
        <v>0.66857132732245295</v>
      </c>
      <c r="O22">
        <v>0.91077291704510999</v>
      </c>
      <c r="P22">
        <v>0.72137095741994595</v>
      </c>
      <c r="Q22">
        <v>0.29669590581365801</v>
      </c>
      <c r="R22">
        <v>0.97125938528628897</v>
      </c>
      <c r="S22">
        <v>0.68161773608390996</v>
      </c>
      <c r="T22">
        <v>0.26688975648088498</v>
      </c>
      <c r="U22">
        <v>0.49502586370528101</v>
      </c>
      <c r="V22">
        <v>-0.02</v>
      </c>
      <c r="W22">
        <v>0.32</v>
      </c>
      <c r="X22">
        <v>-0.1</v>
      </c>
      <c r="Y22">
        <v>-0.17</v>
      </c>
      <c r="Z22">
        <v>0.15</v>
      </c>
      <c r="AA22">
        <v>0</v>
      </c>
      <c r="AB22">
        <v>7.0000000000000007E-2</v>
      </c>
      <c r="AC22">
        <v>-0.05</v>
      </c>
      <c r="AD22">
        <v>-7.0000000000000007E-2</v>
      </c>
      <c r="AE22">
        <v>0</v>
      </c>
      <c r="AF22">
        <v>-0.06</v>
      </c>
      <c r="AG22">
        <v>0.02</v>
      </c>
      <c r="AH22">
        <v>0.05</v>
      </c>
      <c r="AI22">
        <v>-0.14000000000000001</v>
      </c>
      <c r="AJ22">
        <v>0.01</v>
      </c>
      <c r="AK22">
        <v>0.06</v>
      </c>
      <c r="AL22">
        <v>-0.15</v>
      </c>
      <c r="AM22">
        <v>-0.09</v>
      </c>
    </row>
    <row r="23" spans="1:39" x14ac:dyDescent="0.3">
      <c r="A23">
        <v>12010</v>
      </c>
      <c r="B23" t="s">
        <v>40</v>
      </c>
      <c r="C23" t="s">
        <v>41</v>
      </c>
      <c r="D23">
        <v>0.62460079009917202</v>
      </c>
      <c r="E23">
        <v>0.97291531403993003</v>
      </c>
      <c r="F23">
        <v>0.68760416904481003</v>
      </c>
      <c r="G23">
        <v>0.122340535487979</v>
      </c>
      <c r="H23">
        <v>0.280439044767471</v>
      </c>
      <c r="I23">
        <v>6.8610898621620703E-2</v>
      </c>
      <c r="J23">
        <v>4.4271472794704898E-2</v>
      </c>
      <c r="K23">
        <v>0.62012647799051601</v>
      </c>
      <c r="L23">
        <v>0.21761031697641101</v>
      </c>
      <c r="M23">
        <v>0.58126697161012797</v>
      </c>
      <c r="N23">
        <v>0.88780583828660797</v>
      </c>
      <c r="O23">
        <v>1.2191191407786999E-2</v>
      </c>
      <c r="P23">
        <v>0.30294984102830802</v>
      </c>
      <c r="Q23">
        <v>0.63275181246689705</v>
      </c>
      <c r="R23">
        <v>1.92234378946337E-2</v>
      </c>
      <c r="S23">
        <v>0.56081299058351797</v>
      </c>
      <c r="T23">
        <v>0.18545255909383301</v>
      </c>
      <c r="U23">
        <v>7.4054125029207898E-2</v>
      </c>
      <c r="V23">
        <v>7.0000000000000007E-2</v>
      </c>
      <c r="W23">
        <v>0</v>
      </c>
      <c r="X23">
        <v>0.05</v>
      </c>
      <c r="Y23">
        <v>0.21</v>
      </c>
      <c r="Z23">
        <v>-0.15</v>
      </c>
      <c r="AA23">
        <v>-0.24</v>
      </c>
      <c r="AB23">
        <v>-0.27</v>
      </c>
      <c r="AC23">
        <v>-7.0000000000000007E-2</v>
      </c>
      <c r="AD23">
        <v>0.17</v>
      </c>
      <c r="AE23">
        <v>-7.0000000000000007E-2</v>
      </c>
      <c r="AF23">
        <v>0.02</v>
      </c>
      <c r="AG23">
        <v>0.33</v>
      </c>
      <c r="AH23">
        <v>-0.14000000000000001</v>
      </c>
      <c r="AI23">
        <v>-0.06</v>
      </c>
      <c r="AJ23">
        <v>-0.31</v>
      </c>
      <c r="AK23">
        <v>-0.08</v>
      </c>
      <c r="AL23">
        <v>0.18</v>
      </c>
      <c r="AM23">
        <v>-0.24</v>
      </c>
    </row>
    <row r="24" spans="1:39" x14ac:dyDescent="0.3">
      <c r="A24">
        <v>12013</v>
      </c>
      <c r="B24" t="s">
        <v>42</v>
      </c>
      <c r="C24" t="s">
        <v>43</v>
      </c>
      <c r="D24">
        <v>0.50787121667693103</v>
      </c>
      <c r="E24">
        <v>0.90172662570658801</v>
      </c>
      <c r="F24">
        <v>0.77635194169746202</v>
      </c>
      <c r="G24">
        <v>0.92490554017940196</v>
      </c>
      <c r="H24">
        <v>0.67018515113807198</v>
      </c>
      <c r="I24">
        <v>4.8032248564148401E-2</v>
      </c>
      <c r="J24">
        <v>0.48724581495206298</v>
      </c>
      <c r="K24">
        <v>0.34448273541264401</v>
      </c>
      <c r="L24">
        <v>0.97727325585337599</v>
      </c>
      <c r="M24">
        <v>0.84764746782766398</v>
      </c>
      <c r="N24">
        <v>0.60895090887765901</v>
      </c>
      <c r="O24">
        <v>3.4979354461483099E-2</v>
      </c>
      <c r="P24">
        <v>0.87650529174924496</v>
      </c>
      <c r="Q24">
        <v>0.95043475467790195</v>
      </c>
      <c r="R24">
        <v>0.50583796122162705</v>
      </c>
      <c r="S24">
        <v>0.42032061299873202</v>
      </c>
      <c r="T24">
        <v>0.278077747095276</v>
      </c>
      <c r="U24">
        <v>0.56123448489257199</v>
      </c>
      <c r="V24">
        <v>0.09</v>
      </c>
      <c r="W24">
        <v>-0.02</v>
      </c>
      <c r="X24">
        <v>-0.04</v>
      </c>
      <c r="Y24">
        <v>0.01</v>
      </c>
      <c r="Z24">
        <v>0.06</v>
      </c>
      <c r="AA24">
        <v>0.26</v>
      </c>
      <c r="AB24">
        <v>0.09</v>
      </c>
      <c r="AC24">
        <v>-0.13</v>
      </c>
      <c r="AD24">
        <v>0</v>
      </c>
      <c r="AE24">
        <v>0.03</v>
      </c>
      <c r="AF24">
        <v>-7.0000000000000007E-2</v>
      </c>
      <c r="AG24">
        <v>-0.28000000000000003</v>
      </c>
      <c r="AH24">
        <v>0.02</v>
      </c>
      <c r="AI24">
        <v>0.01</v>
      </c>
      <c r="AJ24">
        <v>0.09</v>
      </c>
      <c r="AK24">
        <v>0.11</v>
      </c>
      <c r="AL24">
        <v>-0.15</v>
      </c>
      <c r="AM24">
        <v>0.08</v>
      </c>
    </row>
    <row r="25" spans="1:39" x14ac:dyDescent="0.3">
      <c r="A25">
        <v>12730</v>
      </c>
      <c r="B25" t="s">
        <v>44</v>
      </c>
      <c r="C25" t="s">
        <v>45</v>
      </c>
      <c r="D25">
        <v>0.55890487273377398</v>
      </c>
      <c r="E25">
        <v>0.82687099614723603</v>
      </c>
      <c r="F25">
        <v>0.61900275534078097</v>
      </c>
      <c r="G25">
        <v>0.56221873275093404</v>
      </c>
      <c r="H25">
        <v>0.19093363471310301</v>
      </c>
      <c r="I25">
        <v>0.68677583949507004</v>
      </c>
      <c r="J25">
        <v>0.58454139788261705</v>
      </c>
      <c r="K25">
        <v>0.90345009472382698</v>
      </c>
      <c r="L25">
        <v>0.14708666310611701</v>
      </c>
      <c r="M25">
        <v>3.6089478631674297E-2</v>
      </c>
      <c r="N25">
        <v>0.211028574863803</v>
      </c>
      <c r="O25">
        <v>0.72730717545346901</v>
      </c>
      <c r="P25">
        <v>9.6637268688968297E-2</v>
      </c>
      <c r="Q25">
        <v>0.61950214818673199</v>
      </c>
      <c r="R25">
        <v>0.82516298220233397</v>
      </c>
      <c r="S25">
        <v>0.87411588280487096</v>
      </c>
      <c r="T25">
        <v>0.39258404892665699</v>
      </c>
      <c r="U25">
        <v>0.38365157292040403</v>
      </c>
      <c r="V25">
        <v>-0.09</v>
      </c>
      <c r="W25">
        <v>-0.03</v>
      </c>
      <c r="X25">
        <v>0.08</v>
      </c>
      <c r="Y25">
        <v>-0.09</v>
      </c>
      <c r="Z25">
        <v>0.21</v>
      </c>
      <c r="AA25">
        <v>-0.06</v>
      </c>
      <c r="AB25">
        <v>0.09</v>
      </c>
      <c r="AC25">
        <v>-0.02</v>
      </c>
      <c r="AD25">
        <v>-0.23</v>
      </c>
      <c r="AE25">
        <v>0.32</v>
      </c>
      <c r="AF25">
        <v>0.2</v>
      </c>
      <c r="AG25">
        <v>-0.06</v>
      </c>
      <c r="AH25">
        <v>-0.26</v>
      </c>
      <c r="AI25">
        <v>-0.08</v>
      </c>
      <c r="AJ25">
        <v>0.04</v>
      </c>
      <c r="AK25">
        <v>-0.03</v>
      </c>
      <c r="AL25">
        <v>-0.14000000000000001</v>
      </c>
      <c r="AM25">
        <v>0.14000000000000001</v>
      </c>
    </row>
    <row r="26" spans="1:39" x14ac:dyDescent="0.3">
      <c r="A26">
        <v>12731</v>
      </c>
      <c r="B26" t="s">
        <v>46</v>
      </c>
      <c r="C26" t="s">
        <v>47</v>
      </c>
      <c r="D26">
        <v>0.301435054718524</v>
      </c>
      <c r="E26">
        <v>0.34848610080407999</v>
      </c>
      <c r="F26">
        <v>7.0129698288803596E-2</v>
      </c>
      <c r="G26">
        <v>0.99895623655482702</v>
      </c>
      <c r="H26">
        <v>0.37584881186790903</v>
      </c>
      <c r="I26">
        <v>4.13044843670414E-2</v>
      </c>
      <c r="J26">
        <v>0.145470925076604</v>
      </c>
      <c r="K26">
        <v>0.22444559652107099</v>
      </c>
      <c r="L26">
        <v>0.67165696785604601</v>
      </c>
      <c r="M26">
        <v>0.52592794427033895</v>
      </c>
      <c r="N26">
        <v>0.75475455779178702</v>
      </c>
      <c r="O26">
        <v>1.47403258698822E-2</v>
      </c>
      <c r="P26">
        <v>0.77159985457811997</v>
      </c>
      <c r="Q26">
        <v>0.19207102837482601</v>
      </c>
      <c r="R26">
        <v>0.32358160618265203</v>
      </c>
      <c r="S26">
        <v>0.20923350927695</v>
      </c>
      <c r="T26">
        <v>0.61930827519222498</v>
      </c>
      <c r="U26">
        <v>7.0020035374556103E-2</v>
      </c>
      <c r="V26">
        <v>0.16</v>
      </c>
      <c r="W26">
        <v>0.15</v>
      </c>
      <c r="X26">
        <v>-0.28000000000000003</v>
      </c>
      <c r="Y26">
        <v>0</v>
      </c>
      <c r="Z26">
        <v>-0.14000000000000001</v>
      </c>
      <c r="AA26">
        <v>0.32</v>
      </c>
      <c r="AB26">
        <v>-0.23</v>
      </c>
      <c r="AC26">
        <v>-0.19</v>
      </c>
      <c r="AD26">
        <v>-7.0000000000000007E-2</v>
      </c>
      <c r="AE26">
        <v>0.1</v>
      </c>
      <c r="AF26">
        <v>0.05</v>
      </c>
      <c r="AG26">
        <v>-0.37</v>
      </c>
      <c r="AH26">
        <v>0.05</v>
      </c>
      <c r="AI26">
        <v>0.21</v>
      </c>
      <c r="AJ26">
        <v>0.16</v>
      </c>
      <c r="AK26">
        <v>-0.2</v>
      </c>
      <c r="AL26">
        <v>0.08</v>
      </c>
      <c r="AM26">
        <v>-0.28000000000000003</v>
      </c>
    </row>
    <row r="27" spans="1:39" x14ac:dyDescent="0.3">
      <c r="A27">
        <v>12732</v>
      </c>
      <c r="B27" t="s">
        <v>48</v>
      </c>
      <c r="C27" t="s">
        <v>49</v>
      </c>
      <c r="D27">
        <v>0.217764835163233</v>
      </c>
      <c r="E27">
        <v>0.31934949632182003</v>
      </c>
      <c r="F27">
        <v>4.9926450190524801E-2</v>
      </c>
      <c r="G27">
        <v>0.82542244292151701</v>
      </c>
      <c r="H27">
        <v>0.17123294023114499</v>
      </c>
      <c r="I27">
        <v>3.1819841453372799E-2</v>
      </c>
      <c r="J27">
        <v>0.102728154870424</v>
      </c>
      <c r="K27">
        <v>0.257763228775576</v>
      </c>
      <c r="L27">
        <v>0.89067070165628504</v>
      </c>
      <c r="M27">
        <v>0.86697724183764302</v>
      </c>
      <c r="N27">
        <v>0.86359506964037402</v>
      </c>
      <c r="O27">
        <v>2.6694887363255801E-2</v>
      </c>
      <c r="P27">
        <v>0.36136153091360301</v>
      </c>
      <c r="Q27">
        <v>0.14334204664452699</v>
      </c>
      <c r="R27">
        <v>0.38293621696701902</v>
      </c>
      <c r="S27">
        <v>0.24739899494289999</v>
      </c>
      <c r="T27">
        <v>0.417021733423936</v>
      </c>
      <c r="U27">
        <v>3.44226305706452E-2</v>
      </c>
      <c r="V27">
        <v>0.19</v>
      </c>
      <c r="W27">
        <v>0.16</v>
      </c>
      <c r="X27">
        <v>-0.3</v>
      </c>
      <c r="Y27">
        <v>0.04</v>
      </c>
      <c r="Z27">
        <v>-0.22</v>
      </c>
      <c r="AA27">
        <v>0.33</v>
      </c>
      <c r="AB27">
        <v>-0.26</v>
      </c>
      <c r="AC27">
        <v>-0.18</v>
      </c>
      <c r="AD27">
        <v>0.02</v>
      </c>
      <c r="AE27">
        <v>-0.03</v>
      </c>
      <c r="AF27">
        <v>-0.03</v>
      </c>
      <c r="AG27">
        <v>-0.34</v>
      </c>
      <c r="AH27">
        <v>0.14000000000000001</v>
      </c>
      <c r="AI27">
        <v>0.23</v>
      </c>
      <c r="AJ27">
        <v>0.14000000000000001</v>
      </c>
      <c r="AK27">
        <v>-0.18</v>
      </c>
      <c r="AL27">
        <v>0.13</v>
      </c>
      <c r="AM27">
        <v>-0.33</v>
      </c>
    </row>
    <row r="28" spans="1:39" x14ac:dyDescent="0.3">
      <c r="A28">
        <v>15169</v>
      </c>
      <c r="B28" t="s">
        <v>50</v>
      </c>
      <c r="C28" t="s">
        <v>51</v>
      </c>
      <c r="D28">
        <v>0.36092930443016202</v>
      </c>
      <c r="E28">
        <v>0.28345394995407802</v>
      </c>
      <c r="F28">
        <v>0.79467394976172301</v>
      </c>
      <c r="G28">
        <v>0.96323579651782398</v>
      </c>
      <c r="H28">
        <v>0.54283050137913003</v>
      </c>
      <c r="I28">
        <v>4.7995499511709602E-2</v>
      </c>
      <c r="J28">
        <v>0.24785878724162799</v>
      </c>
      <c r="K28">
        <v>0.76451235735617895</v>
      </c>
      <c r="L28">
        <v>3.6994105132890399E-2</v>
      </c>
      <c r="M28">
        <v>1.0925456858559701E-2</v>
      </c>
      <c r="N28">
        <v>0.600429029771128</v>
      </c>
      <c r="O28">
        <v>0.84839272986957504</v>
      </c>
      <c r="P28">
        <v>0.40904773012950602</v>
      </c>
      <c r="Q28">
        <v>0.52626390184463501</v>
      </c>
      <c r="R28">
        <v>0.902562879977577</v>
      </c>
      <c r="S28">
        <v>0.92783176654620603</v>
      </c>
      <c r="T28">
        <v>0.60253593939745298</v>
      </c>
      <c r="U28">
        <v>0.45425659146914699</v>
      </c>
      <c r="V28">
        <v>0.2</v>
      </c>
      <c r="W28">
        <v>0.23</v>
      </c>
      <c r="X28">
        <v>-0.06</v>
      </c>
      <c r="Y28">
        <v>0.01</v>
      </c>
      <c r="Z28">
        <v>-0.13</v>
      </c>
      <c r="AA28">
        <v>-0.41</v>
      </c>
      <c r="AB28">
        <v>-0.25</v>
      </c>
      <c r="AC28">
        <v>0.06</v>
      </c>
      <c r="AD28">
        <v>0.43</v>
      </c>
      <c r="AE28">
        <v>-0.51</v>
      </c>
      <c r="AF28">
        <v>0.11</v>
      </c>
      <c r="AG28">
        <v>0.04</v>
      </c>
      <c r="AH28">
        <v>-0.18</v>
      </c>
      <c r="AI28">
        <v>0.14000000000000001</v>
      </c>
      <c r="AJ28">
        <v>0.03</v>
      </c>
      <c r="AK28">
        <v>0.02</v>
      </c>
      <c r="AL28">
        <v>0.11</v>
      </c>
      <c r="AM28">
        <v>-0.16</v>
      </c>
    </row>
    <row r="29" spans="1:39" x14ac:dyDescent="0.3">
      <c r="A29">
        <v>15170</v>
      </c>
      <c r="B29" t="s">
        <v>52</v>
      </c>
      <c r="C29" t="s">
        <v>53</v>
      </c>
      <c r="D29">
        <v>0.13198396369181201</v>
      </c>
      <c r="E29">
        <v>0.70529350313915196</v>
      </c>
      <c r="F29">
        <v>0.39185875362744499</v>
      </c>
      <c r="G29">
        <v>0.867760469313689</v>
      </c>
      <c r="H29">
        <v>0.92712618159250104</v>
      </c>
      <c r="I29">
        <v>4.9278725186717103E-2</v>
      </c>
      <c r="J29">
        <v>0.279089189196563</v>
      </c>
      <c r="K29">
        <v>0.122234274738066</v>
      </c>
      <c r="L29">
        <v>8.8810155276359201E-2</v>
      </c>
      <c r="M29">
        <v>5.4146444326551801E-2</v>
      </c>
      <c r="N29">
        <v>0.96986535974884103</v>
      </c>
      <c r="O29">
        <v>0.26712836188363898</v>
      </c>
      <c r="P29">
        <v>8.2077331801635508E-3</v>
      </c>
      <c r="Q29">
        <v>0.852202074315491</v>
      </c>
      <c r="R29">
        <v>0.57024363891826402</v>
      </c>
      <c r="S29">
        <v>0.89467120230708896</v>
      </c>
      <c r="T29">
        <v>9.4746357404073903E-2</v>
      </c>
      <c r="U29">
        <v>0.33081689695844402</v>
      </c>
      <c r="V29">
        <v>-0.32</v>
      </c>
      <c r="W29">
        <v>-0.08</v>
      </c>
      <c r="X29">
        <v>-0.18</v>
      </c>
      <c r="Y29">
        <v>-0.04</v>
      </c>
      <c r="Z29">
        <v>-0.02</v>
      </c>
      <c r="AA29">
        <v>0.41</v>
      </c>
      <c r="AB29">
        <v>0.23</v>
      </c>
      <c r="AC29">
        <v>-0.32</v>
      </c>
      <c r="AD29">
        <v>-0.35</v>
      </c>
      <c r="AE29">
        <v>0.4</v>
      </c>
      <c r="AF29">
        <v>0.01</v>
      </c>
      <c r="AG29">
        <v>-0.24</v>
      </c>
      <c r="AH29">
        <v>0.53</v>
      </c>
      <c r="AI29">
        <v>-0.04</v>
      </c>
      <c r="AJ29">
        <v>0.12</v>
      </c>
      <c r="AK29">
        <v>-0.03</v>
      </c>
      <c r="AL29">
        <v>-0.35</v>
      </c>
      <c r="AM29">
        <v>0.21</v>
      </c>
    </row>
    <row r="30" spans="1:39" x14ac:dyDescent="0.3">
      <c r="A30">
        <v>15171</v>
      </c>
      <c r="B30" t="s">
        <v>54</v>
      </c>
      <c r="C30" t="s">
        <v>55</v>
      </c>
      <c r="D30">
        <v>0.63440442862160995</v>
      </c>
      <c r="E30">
        <v>0.42659523309722602</v>
      </c>
      <c r="F30">
        <v>0.291342576829554</v>
      </c>
      <c r="G30">
        <v>0.87245646490249695</v>
      </c>
      <c r="H30">
        <v>0.184355923481372</v>
      </c>
      <c r="I30">
        <v>0.10672006283996199</v>
      </c>
      <c r="J30">
        <v>0.11304044721247899</v>
      </c>
      <c r="K30">
        <v>8.8665683226477401E-2</v>
      </c>
      <c r="L30">
        <v>3.5146332226863898E-2</v>
      </c>
      <c r="M30">
        <v>0.15713063099982499</v>
      </c>
      <c r="N30">
        <v>0.173117296337475</v>
      </c>
      <c r="O30">
        <v>0.39501638030497399</v>
      </c>
      <c r="P30">
        <v>0.165029046519554</v>
      </c>
      <c r="Q30">
        <v>0.66116762897735104</v>
      </c>
      <c r="R30">
        <v>0.69664158811867505</v>
      </c>
      <c r="S30">
        <v>0.18499360169680701</v>
      </c>
      <c r="T30">
        <v>3.4196647276141898E-2</v>
      </c>
      <c r="U30">
        <v>0.48447772118271099</v>
      </c>
      <c r="V30">
        <v>-0.1</v>
      </c>
      <c r="W30">
        <v>-0.17</v>
      </c>
      <c r="X30">
        <v>-0.22</v>
      </c>
      <c r="Y30">
        <v>0.03</v>
      </c>
      <c r="Z30">
        <v>0.28000000000000003</v>
      </c>
      <c r="AA30">
        <v>0.34</v>
      </c>
      <c r="AB30">
        <v>0.33</v>
      </c>
      <c r="AC30">
        <v>-0.36</v>
      </c>
      <c r="AD30">
        <v>-0.43</v>
      </c>
      <c r="AE30">
        <v>0.3</v>
      </c>
      <c r="AF30">
        <v>-0.28999999999999998</v>
      </c>
      <c r="AG30">
        <v>-0.18</v>
      </c>
      <c r="AH30">
        <v>0.28999999999999998</v>
      </c>
      <c r="AI30">
        <v>-0.09</v>
      </c>
      <c r="AJ30">
        <v>0.08</v>
      </c>
      <c r="AK30">
        <v>-0.28000000000000003</v>
      </c>
      <c r="AL30">
        <v>-0.43</v>
      </c>
      <c r="AM30">
        <v>0.15</v>
      </c>
    </row>
    <row r="31" spans="1:39" x14ac:dyDescent="0.3">
      <c r="A31">
        <v>15172</v>
      </c>
      <c r="B31" t="s">
        <v>56</v>
      </c>
      <c r="C31" t="s">
        <v>57</v>
      </c>
      <c r="D31">
        <v>0.350025309622229</v>
      </c>
      <c r="E31">
        <v>0.54568350068584304</v>
      </c>
      <c r="F31">
        <v>0.21929799997513</v>
      </c>
      <c r="G31">
        <v>0.84752159622391798</v>
      </c>
      <c r="H31">
        <v>0.470199277186854</v>
      </c>
      <c r="I31">
        <v>6.0869497708596003E-2</v>
      </c>
      <c r="J31">
        <v>0.136005996205804</v>
      </c>
      <c r="K31">
        <v>3.1681646374704102E-2</v>
      </c>
      <c r="L31">
        <v>0.15515198614862599</v>
      </c>
      <c r="M31">
        <v>0.24614065573858299</v>
      </c>
      <c r="N31">
        <v>0.15633863532477299</v>
      </c>
      <c r="O31">
        <v>0.18980649330412</v>
      </c>
      <c r="P31">
        <v>3.0229032631599501E-2</v>
      </c>
      <c r="Q31">
        <v>0.58941083896333502</v>
      </c>
      <c r="R31">
        <v>0.97090907026547102</v>
      </c>
      <c r="S31">
        <v>0.11693310911898699</v>
      </c>
      <c r="T31">
        <v>3.4510914544032101E-2</v>
      </c>
      <c r="U31">
        <v>0.96851314907269104</v>
      </c>
      <c r="V31">
        <v>-0.2</v>
      </c>
      <c r="W31">
        <v>-0.13</v>
      </c>
      <c r="X31">
        <v>-0.26</v>
      </c>
      <c r="Y31">
        <v>0.04</v>
      </c>
      <c r="Z31">
        <v>0.15</v>
      </c>
      <c r="AA31">
        <v>0.39</v>
      </c>
      <c r="AB31">
        <v>0.31</v>
      </c>
      <c r="AC31">
        <v>-0.44</v>
      </c>
      <c r="AD31">
        <v>-0.3</v>
      </c>
      <c r="AE31">
        <v>0.25</v>
      </c>
      <c r="AF31">
        <v>-0.3</v>
      </c>
      <c r="AG31">
        <v>-0.28000000000000003</v>
      </c>
      <c r="AH31">
        <v>0.44</v>
      </c>
      <c r="AI31">
        <v>0.12</v>
      </c>
      <c r="AJ31">
        <v>-0.01</v>
      </c>
      <c r="AK31">
        <v>-0.33</v>
      </c>
      <c r="AL31">
        <v>-0.43</v>
      </c>
      <c r="AM31">
        <v>0.01</v>
      </c>
    </row>
    <row r="32" spans="1:39" x14ac:dyDescent="0.3">
      <c r="A32">
        <v>15173</v>
      </c>
      <c r="B32" t="s">
        <v>58</v>
      </c>
      <c r="C32" t="s">
        <v>59</v>
      </c>
      <c r="D32">
        <v>0.33597596384030298</v>
      </c>
      <c r="E32">
        <v>0.79332400608281395</v>
      </c>
      <c r="F32">
        <v>0.38333266081744899</v>
      </c>
      <c r="G32">
        <v>0.88670105835928104</v>
      </c>
      <c r="H32">
        <v>0.40942495154296299</v>
      </c>
      <c r="I32">
        <v>5.5430183256622599E-2</v>
      </c>
      <c r="J32">
        <v>0.204904565008701</v>
      </c>
      <c r="K32">
        <v>0.126983575997137</v>
      </c>
      <c r="L32">
        <v>0.10653418968760001</v>
      </c>
      <c r="M32">
        <v>0.35150884143178501</v>
      </c>
      <c r="N32">
        <v>0.39891443931562998</v>
      </c>
      <c r="O32">
        <v>8.5796697012751902E-2</v>
      </c>
      <c r="P32">
        <v>2.7336929942292101E-3</v>
      </c>
      <c r="Q32">
        <v>0.61437784887184599</v>
      </c>
      <c r="R32">
        <v>0.93286952332084805</v>
      </c>
      <c r="S32">
        <v>0.81494621053550098</v>
      </c>
      <c r="T32">
        <v>8.6060933682030605E-2</v>
      </c>
      <c r="U32">
        <v>0.61506970308276898</v>
      </c>
      <c r="V32">
        <v>-0.21</v>
      </c>
      <c r="W32">
        <v>-0.06</v>
      </c>
      <c r="X32">
        <v>-0.19</v>
      </c>
      <c r="Y32">
        <v>0.03</v>
      </c>
      <c r="Z32">
        <v>0.18</v>
      </c>
      <c r="AA32">
        <v>0.4</v>
      </c>
      <c r="AB32">
        <v>0.27</v>
      </c>
      <c r="AC32">
        <v>-0.32</v>
      </c>
      <c r="AD32">
        <v>-0.34</v>
      </c>
      <c r="AE32">
        <v>0.2</v>
      </c>
      <c r="AF32">
        <v>-0.18</v>
      </c>
      <c r="AG32">
        <v>-0.36</v>
      </c>
      <c r="AH32">
        <v>0.57999999999999996</v>
      </c>
      <c r="AI32">
        <v>0.11</v>
      </c>
      <c r="AJ32">
        <v>0.02</v>
      </c>
      <c r="AK32">
        <v>-0.05</v>
      </c>
      <c r="AL32">
        <v>-0.36</v>
      </c>
      <c r="AM32">
        <v>0.11</v>
      </c>
    </row>
    <row r="33" spans="1:39" x14ac:dyDescent="0.3">
      <c r="A33">
        <v>15174</v>
      </c>
      <c r="B33" t="s">
        <v>60</v>
      </c>
      <c r="C33" t="s">
        <v>61</v>
      </c>
      <c r="D33">
        <v>6.2019062559382401E-2</v>
      </c>
      <c r="E33">
        <v>0.73425300161317297</v>
      </c>
      <c r="F33">
        <v>0.35169206775053102</v>
      </c>
      <c r="G33">
        <v>0.75198876279278104</v>
      </c>
      <c r="H33">
        <v>0.65559192996049698</v>
      </c>
      <c r="I33">
        <v>4.7823265195786599E-2</v>
      </c>
      <c r="J33">
        <v>0.19768047885899201</v>
      </c>
      <c r="K33">
        <v>0.201795701858688</v>
      </c>
      <c r="L33">
        <v>8.2164400144277006E-2</v>
      </c>
      <c r="M33">
        <v>4.2637935704635102E-2</v>
      </c>
      <c r="N33">
        <v>0.97712043243889501</v>
      </c>
      <c r="O33">
        <v>0.160253493357817</v>
      </c>
      <c r="P33">
        <v>1.5971436623529701E-3</v>
      </c>
      <c r="Q33">
        <v>0.89797304384632304</v>
      </c>
      <c r="R33">
        <v>0.54493252143109505</v>
      </c>
      <c r="S33">
        <v>0.86879820538924202</v>
      </c>
      <c r="T33">
        <v>0.143125548307314</v>
      </c>
      <c r="U33">
        <v>0.42454837032229698</v>
      </c>
      <c r="V33">
        <v>-0.39</v>
      </c>
      <c r="W33">
        <v>-7.0000000000000007E-2</v>
      </c>
      <c r="X33">
        <v>-0.2</v>
      </c>
      <c r="Y33">
        <v>-7.0000000000000007E-2</v>
      </c>
      <c r="Z33">
        <v>-0.1</v>
      </c>
      <c r="AA33">
        <v>0.41</v>
      </c>
      <c r="AB33">
        <v>0.27</v>
      </c>
      <c r="AC33">
        <v>-0.27</v>
      </c>
      <c r="AD33">
        <v>-0.36</v>
      </c>
      <c r="AE33">
        <v>0.42</v>
      </c>
      <c r="AF33">
        <v>-0.01</v>
      </c>
      <c r="AG33">
        <v>-0.3</v>
      </c>
      <c r="AH33">
        <v>0.61</v>
      </c>
      <c r="AI33">
        <v>-0.03</v>
      </c>
      <c r="AJ33">
        <v>0.13</v>
      </c>
      <c r="AK33">
        <v>0.04</v>
      </c>
      <c r="AL33">
        <v>-0.31</v>
      </c>
      <c r="AM33">
        <v>0.17</v>
      </c>
    </row>
    <row r="34" spans="1:39" x14ac:dyDescent="0.3">
      <c r="A34">
        <v>15181</v>
      </c>
      <c r="B34" t="s">
        <v>62</v>
      </c>
      <c r="C34" t="s">
        <v>63</v>
      </c>
      <c r="D34">
        <v>0.39599439677244802</v>
      </c>
      <c r="E34">
        <v>0.93133715226364699</v>
      </c>
      <c r="F34">
        <v>0.364902223638221</v>
      </c>
      <c r="G34">
        <v>0.87660723356036097</v>
      </c>
      <c r="H34">
        <v>0.77380447012086995</v>
      </c>
      <c r="I34">
        <v>8.8235495047096699E-2</v>
      </c>
      <c r="J34">
        <v>0.49124883254902002</v>
      </c>
      <c r="K34">
        <v>0.449992119013157</v>
      </c>
      <c r="L34">
        <v>0.60133459626733199</v>
      </c>
      <c r="M34">
        <v>0.77524662075149597</v>
      </c>
      <c r="N34">
        <v>0.79443609167936002</v>
      </c>
      <c r="O34">
        <v>8.0395684873258794E-2</v>
      </c>
      <c r="P34">
        <v>1.09569919968311E-2</v>
      </c>
      <c r="Q34">
        <v>0.51992574308736705</v>
      </c>
      <c r="R34">
        <v>3.4949589897965302E-2</v>
      </c>
      <c r="S34">
        <v>0.146435849890273</v>
      </c>
      <c r="T34">
        <v>0.59426316932506795</v>
      </c>
      <c r="U34">
        <v>0.58731532375013096</v>
      </c>
      <c r="V34">
        <v>0.1</v>
      </c>
      <c r="W34">
        <v>-0.01</v>
      </c>
      <c r="X34">
        <v>0.11</v>
      </c>
      <c r="Y34">
        <v>0.02</v>
      </c>
      <c r="Z34">
        <v>-0.03</v>
      </c>
      <c r="AA34">
        <v>-0.21</v>
      </c>
      <c r="AB34">
        <v>0.08</v>
      </c>
      <c r="AC34">
        <v>0.09</v>
      </c>
      <c r="AD34">
        <v>0.06</v>
      </c>
      <c r="AE34">
        <v>-0.03</v>
      </c>
      <c r="AF34">
        <v>0.03</v>
      </c>
      <c r="AG34">
        <v>0.21</v>
      </c>
      <c r="AH34">
        <v>-0.3</v>
      </c>
      <c r="AI34">
        <v>-0.08</v>
      </c>
      <c r="AJ34">
        <v>-0.25</v>
      </c>
      <c r="AK34">
        <v>0.18</v>
      </c>
      <c r="AL34">
        <v>0.06</v>
      </c>
      <c r="AM34">
        <v>7.0000000000000007E-2</v>
      </c>
    </row>
    <row r="35" spans="1:39" x14ac:dyDescent="0.3">
      <c r="A35">
        <v>16202</v>
      </c>
      <c r="B35" t="s">
        <v>64</v>
      </c>
      <c r="C35" t="s">
        <v>65</v>
      </c>
      <c r="D35">
        <v>0.34565136525496598</v>
      </c>
      <c r="E35">
        <v>0.96910142763120399</v>
      </c>
      <c r="F35">
        <v>0.57257335792144104</v>
      </c>
      <c r="G35">
        <v>0.29088992370372102</v>
      </c>
      <c r="H35">
        <v>0.78659729463241401</v>
      </c>
      <c r="I35">
        <v>0.58837334924983997</v>
      </c>
      <c r="J35">
        <v>0.41681973812765299</v>
      </c>
      <c r="K35">
        <v>0.45664420340504402</v>
      </c>
      <c r="L35">
        <v>0.124976025029837</v>
      </c>
      <c r="M35">
        <v>2.1833079274859599E-2</v>
      </c>
      <c r="N35">
        <v>0.669686811949876</v>
      </c>
      <c r="O35">
        <v>0.59629789113009501</v>
      </c>
      <c r="P35">
        <v>0.73274571209966599</v>
      </c>
      <c r="Q35">
        <v>1.8825537795240401E-2</v>
      </c>
      <c r="R35">
        <v>0.51167851401067199</v>
      </c>
      <c r="S35">
        <v>0.25621807556715898</v>
      </c>
      <c r="T35">
        <v>0.342041708003543</v>
      </c>
      <c r="U35">
        <v>0.76535902251926902</v>
      </c>
      <c r="V35">
        <v>-0.21</v>
      </c>
      <c r="W35">
        <v>-0.01</v>
      </c>
      <c r="X35">
        <v>-0.13</v>
      </c>
      <c r="Y35">
        <v>-0.24</v>
      </c>
      <c r="Z35">
        <v>-0.06</v>
      </c>
      <c r="AA35">
        <v>0.12</v>
      </c>
      <c r="AB35">
        <v>0.18</v>
      </c>
      <c r="AC35">
        <v>0.17</v>
      </c>
      <c r="AD35">
        <v>-0.34</v>
      </c>
      <c r="AE35">
        <v>0.49</v>
      </c>
      <c r="AF35">
        <v>0.1</v>
      </c>
      <c r="AG35">
        <v>0.12</v>
      </c>
      <c r="AH35">
        <v>0.08</v>
      </c>
      <c r="AI35">
        <v>-0.5</v>
      </c>
      <c r="AJ35">
        <v>0.15</v>
      </c>
      <c r="AK35">
        <v>-0.25</v>
      </c>
      <c r="AL35">
        <v>0.21</v>
      </c>
      <c r="AM35">
        <v>7.0000000000000007E-2</v>
      </c>
    </row>
    <row r="36" spans="1:39" x14ac:dyDescent="0.3">
      <c r="A36">
        <v>16203</v>
      </c>
      <c r="B36" t="s">
        <v>66</v>
      </c>
      <c r="C36" t="s">
        <v>67</v>
      </c>
      <c r="D36">
        <v>0.99015181664427199</v>
      </c>
      <c r="E36">
        <v>0.92543124738462201</v>
      </c>
      <c r="F36">
        <v>0.223483099302655</v>
      </c>
      <c r="G36">
        <v>0.70808034450322199</v>
      </c>
      <c r="H36">
        <v>0.27910546416424697</v>
      </c>
      <c r="I36">
        <v>0.39117157686735599</v>
      </c>
      <c r="J36">
        <v>0.82733210700543602</v>
      </c>
      <c r="K36">
        <v>0.34146669775187</v>
      </c>
      <c r="L36">
        <v>0.32272202947374201</v>
      </c>
      <c r="M36">
        <v>6.7937435408663302E-2</v>
      </c>
      <c r="N36">
        <v>0.57388707530910499</v>
      </c>
      <c r="O36">
        <v>0.67094755313162102</v>
      </c>
      <c r="P36">
        <v>0.55783102545913699</v>
      </c>
      <c r="Q36">
        <v>4.93175912530339E-2</v>
      </c>
      <c r="R36">
        <v>0.290405695523413</v>
      </c>
      <c r="S36">
        <v>0.66730897885805596</v>
      </c>
      <c r="T36">
        <v>0.33740721430895898</v>
      </c>
      <c r="U36">
        <v>0.87708126287394395</v>
      </c>
      <c r="V36">
        <v>0</v>
      </c>
      <c r="W36">
        <v>-0.02</v>
      </c>
      <c r="X36">
        <v>-0.27</v>
      </c>
      <c r="Y36">
        <v>-0.08</v>
      </c>
      <c r="Z36">
        <v>-0.24</v>
      </c>
      <c r="AA36">
        <v>0.19</v>
      </c>
      <c r="AB36">
        <v>-0.05</v>
      </c>
      <c r="AC36">
        <v>-0.21</v>
      </c>
      <c r="AD36">
        <v>-0.22</v>
      </c>
      <c r="AE36">
        <v>0.4</v>
      </c>
      <c r="AF36">
        <v>0.13</v>
      </c>
      <c r="AG36">
        <v>0.1</v>
      </c>
      <c r="AH36">
        <v>0.13</v>
      </c>
      <c r="AI36">
        <v>-0.42</v>
      </c>
      <c r="AJ36">
        <v>0.24</v>
      </c>
      <c r="AK36">
        <v>-0.1</v>
      </c>
      <c r="AL36">
        <v>0.21</v>
      </c>
      <c r="AM36">
        <v>-0.04</v>
      </c>
    </row>
    <row r="37" spans="1:39" x14ac:dyDescent="0.3">
      <c r="A37">
        <v>16205</v>
      </c>
      <c r="B37" t="s">
        <v>68</v>
      </c>
      <c r="C37" t="s">
        <v>69</v>
      </c>
      <c r="D37">
        <v>0.15914562939629001</v>
      </c>
      <c r="E37">
        <v>0.81086277644362303</v>
      </c>
      <c r="F37">
        <v>0.81686341574674504</v>
      </c>
      <c r="G37">
        <v>0.51328145294136196</v>
      </c>
      <c r="H37">
        <v>0.89908986212883102</v>
      </c>
      <c r="I37">
        <v>0.351099208430734</v>
      </c>
      <c r="J37">
        <v>0.14550497169353499</v>
      </c>
      <c r="K37">
        <v>0.78080442589239996</v>
      </c>
      <c r="L37">
        <v>0.17647802716230099</v>
      </c>
      <c r="M37">
        <v>0.64764689552481802</v>
      </c>
      <c r="N37">
        <v>0.354613039619602</v>
      </c>
      <c r="O37">
        <v>0.66081978415229903</v>
      </c>
      <c r="P37">
        <v>0.64359529468435905</v>
      </c>
      <c r="Q37">
        <v>3.1803366618312601E-3</v>
      </c>
      <c r="R37">
        <v>0.87455546313325405</v>
      </c>
      <c r="S37">
        <v>0.45655806776293401</v>
      </c>
      <c r="T37">
        <v>0.342365634874366</v>
      </c>
      <c r="U37">
        <v>0.75870058359846804</v>
      </c>
      <c r="V37">
        <v>-0.32</v>
      </c>
      <c r="W37">
        <v>-0.06</v>
      </c>
      <c r="X37">
        <v>-0.05</v>
      </c>
      <c r="Y37">
        <v>-0.15</v>
      </c>
      <c r="Z37">
        <v>-0.03</v>
      </c>
      <c r="AA37">
        <v>0.21</v>
      </c>
      <c r="AB37">
        <v>0.33</v>
      </c>
      <c r="AC37">
        <v>-0.06</v>
      </c>
      <c r="AD37">
        <v>-0.31</v>
      </c>
      <c r="AE37">
        <v>0.11</v>
      </c>
      <c r="AF37">
        <v>-0.21</v>
      </c>
      <c r="AG37">
        <v>0.1</v>
      </c>
      <c r="AH37">
        <v>0.11</v>
      </c>
      <c r="AI37">
        <v>-0.61</v>
      </c>
      <c r="AJ37">
        <v>0.04</v>
      </c>
      <c r="AK37">
        <v>-0.17</v>
      </c>
      <c r="AL37">
        <v>0.22</v>
      </c>
      <c r="AM37">
        <v>7.0000000000000007E-2</v>
      </c>
    </row>
    <row r="38" spans="1:39" x14ac:dyDescent="0.3">
      <c r="A38">
        <v>16211</v>
      </c>
      <c r="B38" t="s">
        <v>70</v>
      </c>
      <c r="C38" t="s">
        <v>71</v>
      </c>
      <c r="D38">
        <v>0.22684732393597801</v>
      </c>
      <c r="E38">
        <v>0.83071069135839704</v>
      </c>
      <c r="F38">
        <v>0.75177726887130003</v>
      </c>
      <c r="G38">
        <v>0.76786455722020497</v>
      </c>
      <c r="H38">
        <v>0.82120961388262503</v>
      </c>
      <c r="I38">
        <v>0.84178312942385902</v>
      </c>
      <c r="J38">
        <v>0.39030695220878903</v>
      </c>
      <c r="K38">
        <v>0.96426994769428198</v>
      </c>
      <c r="L38">
        <v>0.81360511830099103</v>
      </c>
      <c r="M38">
        <v>0.112828354457572</v>
      </c>
      <c r="N38">
        <v>3.4810957050875897E-2</v>
      </c>
      <c r="O38">
        <v>0.81959562048685697</v>
      </c>
      <c r="P38">
        <v>0.43632328526141401</v>
      </c>
      <c r="Q38">
        <v>4.16856739804536E-2</v>
      </c>
      <c r="R38">
        <v>0.784362520654454</v>
      </c>
      <c r="S38">
        <v>0.65181210682726198</v>
      </c>
      <c r="T38">
        <v>0.442415045099191</v>
      </c>
      <c r="U38">
        <v>0.85960194636323894</v>
      </c>
      <c r="V38">
        <v>-0.27</v>
      </c>
      <c r="W38">
        <v>0.05</v>
      </c>
      <c r="X38">
        <v>7.0000000000000007E-2</v>
      </c>
      <c r="Y38">
        <v>-7.0000000000000007E-2</v>
      </c>
      <c r="Z38">
        <v>0.05</v>
      </c>
      <c r="AA38">
        <v>0.05</v>
      </c>
      <c r="AB38">
        <v>0.19</v>
      </c>
      <c r="AC38">
        <v>0.01</v>
      </c>
      <c r="AD38">
        <v>-0.05</v>
      </c>
      <c r="AE38">
        <v>-0.35</v>
      </c>
      <c r="AF38">
        <v>-0.45</v>
      </c>
      <c r="AG38">
        <v>0.05</v>
      </c>
      <c r="AH38">
        <v>0.17</v>
      </c>
      <c r="AI38">
        <v>-0.44</v>
      </c>
      <c r="AJ38">
        <v>-0.06</v>
      </c>
      <c r="AK38">
        <v>-0.1</v>
      </c>
      <c r="AL38">
        <v>0.17</v>
      </c>
      <c r="AM38">
        <v>-0.04</v>
      </c>
    </row>
    <row r="39" spans="1:39" x14ac:dyDescent="0.3">
      <c r="A39">
        <v>16212</v>
      </c>
      <c r="B39" t="s">
        <v>72</v>
      </c>
      <c r="C39" t="s">
        <v>73</v>
      </c>
      <c r="D39">
        <v>0.19268308446628599</v>
      </c>
      <c r="E39">
        <v>0.86794309181143303</v>
      </c>
      <c r="F39">
        <v>0.85788823432106298</v>
      </c>
      <c r="G39">
        <v>0.81918203444325999</v>
      </c>
      <c r="H39">
        <v>0.86414507681761499</v>
      </c>
      <c r="I39">
        <v>0.32599041356979103</v>
      </c>
      <c r="J39">
        <v>0.12620461651915801</v>
      </c>
      <c r="K39">
        <v>0.472021005887587</v>
      </c>
      <c r="L39">
        <v>0.35711879743429997</v>
      </c>
      <c r="M39">
        <v>0.91643027230981</v>
      </c>
      <c r="N39">
        <v>0.43212520026567203</v>
      </c>
      <c r="O39">
        <v>0.70198981886059997</v>
      </c>
      <c r="P39">
        <v>0.48275092632851202</v>
      </c>
      <c r="Q39">
        <v>1.00680394414363E-2</v>
      </c>
      <c r="R39">
        <v>0.92797535906994999</v>
      </c>
      <c r="S39">
        <v>0.54044615982821698</v>
      </c>
      <c r="T39">
        <v>0.52923038027817904</v>
      </c>
      <c r="U39">
        <v>0.55338528445812596</v>
      </c>
      <c r="V39">
        <v>-0.3</v>
      </c>
      <c r="W39">
        <v>-0.04</v>
      </c>
      <c r="X39">
        <v>-0.04</v>
      </c>
      <c r="Y39">
        <v>-0.05</v>
      </c>
      <c r="Z39">
        <v>0.04</v>
      </c>
      <c r="AA39">
        <v>0.23</v>
      </c>
      <c r="AB39">
        <v>0.34</v>
      </c>
      <c r="AC39">
        <v>-0.17</v>
      </c>
      <c r="AD39">
        <v>-0.21</v>
      </c>
      <c r="AE39">
        <v>0.02</v>
      </c>
      <c r="AF39">
        <v>-0.18</v>
      </c>
      <c r="AG39">
        <v>0.09</v>
      </c>
      <c r="AH39">
        <v>0.16</v>
      </c>
      <c r="AI39">
        <v>-0.55000000000000004</v>
      </c>
      <c r="AJ39">
        <v>0.02</v>
      </c>
      <c r="AK39">
        <v>-0.14000000000000001</v>
      </c>
      <c r="AL39">
        <v>0.15</v>
      </c>
      <c r="AM39">
        <v>0.14000000000000001</v>
      </c>
    </row>
    <row r="40" spans="1:39" x14ac:dyDescent="0.3">
      <c r="A40">
        <v>16213</v>
      </c>
      <c r="B40" t="s">
        <v>74</v>
      </c>
      <c r="C40" t="s">
        <v>75</v>
      </c>
      <c r="D40">
        <v>0.220911031739212</v>
      </c>
      <c r="E40">
        <v>0.92241592747814705</v>
      </c>
      <c r="F40">
        <v>0.93381906411660798</v>
      </c>
      <c r="G40">
        <v>0.64502461983956405</v>
      </c>
      <c r="H40">
        <v>0.90281754299331196</v>
      </c>
      <c r="I40">
        <v>0.734442329088973</v>
      </c>
      <c r="J40">
        <v>0.22202931118094699</v>
      </c>
      <c r="K40">
        <v>0.96726707540378198</v>
      </c>
      <c r="L40">
        <v>0.50364682933296101</v>
      </c>
      <c r="M40">
        <v>0.31635731518395399</v>
      </c>
      <c r="N40">
        <v>4.6438803605107999E-2</v>
      </c>
      <c r="O40">
        <v>0.68357333699064504</v>
      </c>
      <c r="P40">
        <v>0.76872175841012202</v>
      </c>
      <c r="Q40">
        <v>4.63244057341816E-3</v>
      </c>
      <c r="R40">
        <v>0.82451978134529902</v>
      </c>
      <c r="S40">
        <v>0.62541671540580202</v>
      </c>
      <c r="T40">
        <v>0.63302163879655504</v>
      </c>
      <c r="U40">
        <v>0.85952149489420104</v>
      </c>
      <c r="V40">
        <v>-0.28000000000000003</v>
      </c>
      <c r="W40">
        <v>0.02</v>
      </c>
      <c r="X40">
        <v>0.02</v>
      </c>
      <c r="Y40">
        <v>-0.11</v>
      </c>
      <c r="Z40">
        <v>0.03</v>
      </c>
      <c r="AA40">
        <v>0.08</v>
      </c>
      <c r="AB40">
        <v>0.28000000000000003</v>
      </c>
      <c r="AC40">
        <v>-0.01</v>
      </c>
      <c r="AD40">
        <v>-0.15</v>
      </c>
      <c r="AE40">
        <v>-0.23</v>
      </c>
      <c r="AF40">
        <v>-0.44</v>
      </c>
      <c r="AG40">
        <v>0.09</v>
      </c>
      <c r="AH40">
        <v>7.0000000000000007E-2</v>
      </c>
      <c r="AI40">
        <v>-0.59</v>
      </c>
      <c r="AJ40">
        <v>-0.05</v>
      </c>
      <c r="AK40">
        <v>-0.11</v>
      </c>
      <c r="AL40">
        <v>0.11</v>
      </c>
      <c r="AM40">
        <v>-0.04</v>
      </c>
    </row>
    <row r="41" spans="1:39" x14ac:dyDescent="0.3">
      <c r="A41">
        <v>16215</v>
      </c>
      <c r="B41" t="s">
        <v>76</v>
      </c>
      <c r="C41" t="s">
        <v>77</v>
      </c>
      <c r="D41">
        <v>0.23536312863868</v>
      </c>
      <c r="E41">
        <v>0.99931030163295997</v>
      </c>
      <c r="F41">
        <v>0.89817325430752704</v>
      </c>
      <c r="G41">
        <v>0.85096305068597</v>
      </c>
      <c r="H41">
        <v>0.82588310057770897</v>
      </c>
      <c r="I41">
        <v>0.48625587388133401</v>
      </c>
      <c r="J41">
        <v>0.216096475986748</v>
      </c>
      <c r="K41">
        <v>0.60016124487275502</v>
      </c>
      <c r="L41">
        <v>0.472518812218713</v>
      </c>
      <c r="M41">
        <v>0.54262433017545497</v>
      </c>
      <c r="N41">
        <v>0.15447421632723199</v>
      </c>
      <c r="O41">
        <v>0.62872248673794895</v>
      </c>
      <c r="P41">
        <v>0.576283811077412</v>
      </c>
      <c r="Q41">
        <v>4.8783364731268498E-3</v>
      </c>
      <c r="R41">
        <v>0.85778024964621902</v>
      </c>
      <c r="S41">
        <v>0.56216377196743295</v>
      </c>
      <c r="T41">
        <v>0.48354008975976698</v>
      </c>
      <c r="U41">
        <v>0.93028146781108101</v>
      </c>
      <c r="V41">
        <v>-0.27</v>
      </c>
      <c r="W41">
        <v>0</v>
      </c>
      <c r="X41">
        <v>-0.03</v>
      </c>
      <c r="Y41">
        <v>-0.04</v>
      </c>
      <c r="Z41">
        <v>0.05</v>
      </c>
      <c r="AA41">
        <v>0.16</v>
      </c>
      <c r="AB41">
        <v>0.28000000000000003</v>
      </c>
      <c r="AC41">
        <v>-0.12</v>
      </c>
      <c r="AD41">
        <v>-0.17</v>
      </c>
      <c r="AE41">
        <v>-0.14000000000000001</v>
      </c>
      <c r="AF41">
        <v>-0.32</v>
      </c>
      <c r="AG41">
        <v>0.11</v>
      </c>
      <c r="AH41">
        <v>0.13</v>
      </c>
      <c r="AI41">
        <v>-0.59</v>
      </c>
      <c r="AJ41">
        <v>-0.04</v>
      </c>
      <c r="AK41">
        <v>-0.13</v>
      </c>
      <c r="AL41">
        <v>0.16</v>
      </c>
      <c r="AM41">
        <v>0.02</v>
      </c>
    </row>
    <row r="42" spans="1:39" x14ac:dyDescent="0.3">
      <c r="A42">
        <v>16216</v>
      </c>
      <c r="B42" t="s">
        <v>78</v>
      </c>
      <c r="C42" t="s">
        <v>79</v>
      </c>
      <c r="D42">
        <v>0.26484836667387901</v>
      </c>
      <c r="E42">
        <v>0.91316398866427995</v>
      </c>
      <c r="F42">
        <v>0.96452078491659399</v>
      </c>
      <c r="G42">
        <v>0.78043499463937704</v>
      </c>
      <c r="H42">
        <v>0.80707120009790001</v>
      </c>
      <c r="I42">
        <v>0.69825618372078802</v>
      </c>
      <c r="J42">
        <v>0.26760177028402599</v>
      </c>
      <c r="K42">
        <v>0.83172737423821197</v>
      </c>
      <c r="L42">
        <v>0.59807472517517501</v>
      </c>
      <c r="M42">
        <v>0.24687693961843099</v>
      </c>
      <c r="N42">
        <v>4.7422223502776098E-2</v>
      </c>
      <c r="O42">
        <v>0.65103553287793903</v>
      </c>
      <c r="P42">
        <v>0.73868507181521703</v>
      </c>
      <c r="Q42">
        <v>6.2847590799850498E-3</v>
      </c>
      <c r="R42">
        <v>0.71940900196915702</v>
      </c>
      <c r="S42">
        <v>0.63510401085804902</v>
      </c>
      <c r="T42">
        <v>0.59805368252178204</v>
      </c>
      <c r="U42">
        <v>0.798450374029262</v>
      </c>
      <c r="V42">
        <v>-0.25</v>
      </c>
      <c r="W42">
        <v>0.03</v>
      </c>
      <c r="X42">
        <v>0.01</v>
      </c>
      <c r="Y42">
        <v>-0.06</v>
      </c>
      <c r="Z42">
        <v>0.06</v>
      </c>
      <c r="AA42">
        <v>0.09</v>
      </c>
      <c r="AB42">
        <v>0.25</v>
      </c>
      <c r="AC42">
        <v>-0.05</v>
      </c>
      <c r="AD42">
        <v>-0.12</v>
      </c>
      <c r="AE42">
        <v>-0.26</v>
      </c>
      <c r="AF42">
        <v>-0.44</v>
      </c>
      <c r="AG42">
        <v>0.1</v>
      </c>
      <c r="AH42">
        <v>0.08</v>
      </c>
      <c r="AI42">
        <v>-0.57999999999999996</v>
      </c>
      <c r="AJ42">
        <v>-0.08</v>
      </c>
      <c r="AK42">
        <v>-0.11</v>
      </c>
      <c r="AL42">
        <v>0.12</v>
      </c>
      <c r="AM42">
        <v>-0.06</v>
      </c>
    </row>
    <row r="43" spans="1:39" x14ac:dyDescent="0.3">
      <c r="A43">
        <v>16217</v>
      </c>
      <c r="B43" t="s">
        <v>80</v>
      </c>
      <c r="C43" t="s">
        <v>81</v>
      </c>
      <c r="D43">
        <v>0.29468499882530003</v>
      </c>
      <c r="E43">
        <v>0.83460539718158899</v>
      </c>
      <c r="F43">
        <v>0.66633492020086504</v>
      </c>
      <c r="G43">
        <v>0.97753875295216197</v>
      </c>
      <c r="H43">
        <v>0.90366063843019495</v>
      </c>
      <c r="I43">
        <v>0.25313594554142699</v>
      </c>
      <c r="J43">
        <v>0.234120940923953</v>
      </c>
      <c r="K43">
        <v>0.31195523698437999</v>
      </c>
      <c r="L43">
        <v>0.35549857197476598</v>
      </c>
      <c r="M43">
        <v>0.57381894655624799</v>
      </c>
      <c r="N43">
        <v>0.91019452590366401</v>
      </c>
      <c r="O43">
        <v>0.66618542282844295</v>
      </c>
      <c r="P43">
        <v>0.38312308489338698</v>
      </c>
      <c r="Q43">
        <v>2.6720683994543699E-2</v>
      </c>
      <c r="R43">
        <v>0.83491786830810499</v>
      </c>
      <c r="S43">
        <v>0.51438730305998404</v>
      </c>
      <c r="T43">
        <v>0.38042634487844601</v>
      </c>
      <c r="U43">
        <v>0.46420835232226298</v>
      </c>
      <c r="V43">
        <v>-0.24</v>
      </c>
      <c r="W43">
        <v>-0.05</v>
      </c>
      <c r="X43">
        <v>-0.1</v>
      </c>
      <c r="Y43">
        <v>0.01</v>
      </c>
      <c r="Z43">
        <v>0.03</v>
      </c>
      <c r="AA43">
        <v>0.26</v>
      </c>
      <c r="AB43">
        <v>0.27</v>
      </c>
      <c r="AC43">
        <v>-0.23</v>
      </c>
      <c r="AD43">
        <v>-0.21</v>
      </c>
      <c r="AE43">
        <v>0.13</v>
      </c>
      <c r="AF43">
        <v>-0.03</v>
      </c>
      <c r="AG43">
        <v>0.1</v>
      </c>
      <c r="AH43">
        <v>0.2</v>
      </c>
      <c r="AI43">
        <v>-0.48</v>
      </c>
      <c r="AJ43">
        <v>0.05</v>
      </c>
      <c r="AK43">
        <v>-0.15</v>
      </c>
      <c r="AL43">
        <v>0.2</v>
      </c>
      <c r="AM43">
        <v>0.17</v>
      </c>
    </row>
    <row r="44" spans="1:39" x14ac:dyDescent="0.3">
      <c r="A44">
        <v>16218</v>
      </c>
      <c r="B44" t="s">
        <v>82</v>
      </c>
      <c r="C44" t="s">
        <v>83</v>
      </c>
      <c r="D44">
        <v>0.241002295561313</v>
      </c>
      <c r="E44">
        <v>0.94917743044343295</v>
      </c>
      <c r="F44">
        <v>0.91895174176449101</v>
      </c>
      <c r="G44">
        <v>0.64220064564888901</v>
      </c>
      <c r="H44">
        <v>0.90774533180059802</v>
      </c>
      <c r="I44">
        <v>0.57877066369500296</v>
      </c>
      <c r="J44">
        <v>0.27190841300382801</v>
      </c>
      <c r="K44">
        <v>0.84093841372359601</v>
      </c>
      <c r="L44">
        <v>0.342266387452629</v>
      </c>
      <c r="M44">
        <v>0.67582494595867704</v>
      </c>
      <c r="N44">
        <v>0.118957057833422</v>
      </c>
      <c r="O44">
        <v>0.59216248517474201</v>
      </c>
      <c r="P44">
        <v>0.74638736804830996</v>
      </c>
      <c r="Q44">
        <v>2.61674027223568E-3</v>
      </c>
      <c r="R44">
        <v>0.84955159861057605</v>
      </c>
      <c r="S44">
        <v>0.54990035343667398</v>
      </c>
      <c r="T44">
        <v>0.33056811504472899</v>
      </c>
      <c r="U44">
        <v>0.98556531896142596</v>
      </c>
      <c r="V44">
        <v>-0.27</v>
      </c>
      <c r="W44">
        <v>-0.01</v>
      </c>
      <c r="X44">
        <v>-0.02</v>
      </c>
      <c r="Y44">
        <v>-0.11</v>
      </c>
      <c r="Z44">
        <v>0.03</v>
      </c>
      <c r="AA44">
        <v>0.13</v>
      </c>
      <c r="AB44">
        <v>0.25</v>
      </c>
      <c r="AC44">
        <v>-0.05</v>
      </c>
      <c r="AD44">
        <v>-0.22</v>
      </c>
      <c r="AE44">
        <v>-0.1</v>
      </c>
      <c r="AF44">
        <v>-0.35</v>
      </c>
      <c r="AG44">
        <v>0.12</v>
      </c>
      <c r="AH44">
        <v>0.08</v>
      </c>
      <c r="AI44">
        <v>-0.62</v>
      </c>
      <c r="AJ44">
        <v>-0.04</v>
      </c>
      <c r="AK44">
        <v>-0.14000000000000001</v>
      </c>
      <c r="AL44">
        <v>0.22</v>
      </c>
      <c r="AM44">
        <v>0</v>
      </c>
    </row>
    <row r="45" spans="1:39" x14ac:dyDescent="0.3">
      <c r="A45">
        <v>16219</v>
      </c>
      <c r="B45" t="s">
        <v>84</v>
      </c>
      <c r="C45" t="s">
        <v>85</v>
      </c>
      <c r="D45">
        <v>0.23980259883876501</v>
      </c>
      <c r="E45">
        <v>0.98483398944134704</v>
      </c>
      <c r="F45">
        <v>0.99229472086763204</v>
      </c>
      <c r="G45">
        <v>0.58267201334048702</v>
      </c>
      <c r="H45">
        <v>0.91541934236997502</v>
      </c>
      <c r="I45">
        <v>0.66053027609610604</v>
      </c>
      <c r="J45">
        <v>0.28796747078095702</v>
      </c>
      <c r="K45">
        <v>0.97953500531841597</v>
      </c>
      <c r="L45">
        <v>0.37706425380011499</v>
      </c>
      <c r="M45">
        <v>0.49265037940288298</v>
      </c>
      <c r="N45">
        <v>6.1876895623849598E-2</v>
      </c>
      <c r="O45">
        <v>0.59711276841019401</v>
      </c>
      <c r="P45">
        <v>0.83868723658013999</v>
      </c>
      <c r="Q45">
        <v>3.4440586604758102E-3</v>
      </c>
      <c r="R45">
        <v>0.77263619417756302</v>
      </c>
      <c r="S45">
        <v>0.595472811531091</v>
      </c>
      <c r="T45">
        <v>0.37967852341161301</v>
      </c>
      <c r="U45">
        <v>0.85731383282624096</v>
      </c>
      <c r="V45">
        <v>-0.27</v>
      </c>
      <c r="W45">
        <v>0</v>
      </c>
      <c r="X45">
        <v>0</v>
      </c>
      <c r="Y45">
        <v>-0.13</v>
      </c>
      <c r="Z45">
        <v>0.02</v>
      </c>
      <c r="AA45">
        <v>0.1</v>
      </c>
      <c r="AB45">
        <v>0.24</v>
      </c>
      <c r="AC45">
        <v>-0.01</v>
      </c>
      <c r="AD45">
        <v>-0.2</v>
      </c>
      <c r="AE45">
        <v>-0.16</v>
      </c>
      <c r="AF45">
        <v>-0.41</v>
      </c>
      <c r="AG45">
        <v>0.12</v>
      </c>
      <c r="AH45">
        <v>0.05</v>
      </c>
      <c r="AI45">
        <v>-0.61</v>
      </c>
      <c r="AJ45">
        <v>-7.0000000000000007E-2</v>
      </c>
      <c r="AK45">
        <v>-0.12</v>
      </c>
      <c r="AL45">
        <v>0.2</v>
      </c>
      <c r="AM45">
        <v>-0.04</v>
      </c>
    </row>
    <row r="46" spans="1:39" x14ac:dyDescent="0.3">
      <c r="A46">
        <v>16220</v>
      </c>
      <c r="B46" t="s">
        <v>86</v>
      </c>
      <c r="C46" t="s">
        <v>87</v>
      </c>
      <c r="D46">
        <v>0.29602741556553203</v>
      </c>
      <c r="E46">
        <v>0.86667902931607599</v>
      </c>
      <c r="F46">
        <v>0.749499312344581</v>
      </c>
      <c r="G46">
        <v>0.83353231652140203</v>
      </c>
      <c r="H46">
        <v>0.89794973329451599</v>
      </c>
      <c r="I46">
        <v>0.43073572874469201</v>
      </c>
      <c r="J46">
        <v>0.28230089639453099</v>
      </c>
      <c r="K46">
        <v>0.53821796363500196</v>
      </c>
      <c r="L46">
        <v>0.30891187241152401</v>
      </c>
      <c r="M46">
        <v>0.781370303920911</v>
      </c>
      <c r="N46">
        <v>0.49045836648104701</v>
      </c>
      <c r="O46">
        <v>0.61723762903193502</v>
      </c>
      <c r="P46">
        <v>0.55618428487487703</v>
      </c>
      <c r="Q46">
        <v>4.5409925015020801E-3</v>
      </c>
      <c r="R46">
        <v>0.94134784679202499</v>
      </c>
      <c r="S46">
        <v>0.48152933822174598</v>
      </c>
      <c r="T46">
        <v>0.267602356536358</v>
      </c>
      <c r="U46">
        <v>0.70142220346457396</v>
      </c>
      <c r="V46">
        <v>-0.24</v>
      </c>
      <c r="W46">
        <v>-0.04</v>
      </c>
      <c r="X46">
        <v>-7.0000000000000007E-2</v>
      </c>
      <c r="Y46">
        <v>-0.05</v>
      </c>
      <c r="Z46">
        <v>0.03</v>
      </c>
      <c r="AA46">
        <v>0.18</v>
      </c>
      <c r="AB46">
        <v>0.25</v>
      </c>
      <c r="AC46">
        <v>-0.14000000000000001</v>
      </c>
      <c r="AD46">
        <v>-0.23</v>
      </c>
      <c r="AE46">
        <v>0.06</v>
      </c>
      <c r="AF46">
        <v>-0.16</v>
      </c>
      <c r="AG46">
        <v>0.12</v>
      </c>
      <c r="AH46">
        <v>0.14000000000000001</v>
      </c>
      <c r="AI46">
        <v>-0.59</v>
      </c>
      <c r="AJ46">
        <v>0.02</v>
      </c>
      <c r="AK46">
        <v>-0.16</v>
      </c>
      <c r="AL46">
        <v>0.25</v>
      </c>
      <c r="AM46">
        <v>0.09</v>
      </c>
    </row>
    <row r="47" spans="1:39" x14ac:dyDescent="0.3">
      <c r="A47">
        <v>16222</v>
      </c>
      <c r="B47" t="s">
        <v>88</v>
      </c>
      <c r="C47" t="s">
        <v>89</v>
      </c>
      <c r="D47">
        <v>0.55035334224417898</v>
      </c>
      <c r="E47">
        <v>0.51371774786327495</v>
      </c>
      <c r="F47">
        <v>0.75344003653443903</v>
      </c>
      <c r="G47">
        <v>0.57415205206715103</v>
      </c>
      <c r="H47">
        <v>0.77917473104284096</v>
      </c>
      <c r="I47">
        <v>0.61774986307831703</v>
      </c>
      <c r="J47">
        <v>0.244934073705458</v>
      </c>
      <c r="K47">
        <v>0.955067234357456</v>
      </c>
      <c r="L47">
        <v>0.69643522971732796</v>
      </c>
      <c r="M47">
        <v>0.65083158046521505</v>
      </c>
      <c r="N47">
        <v>0.78474490593053903</v>
      </c>
      <c r="O47">
        <v>0.58467411392263002</v>
      </c>
      <c r="P47">
        <v>0.142221914484572</v>
      </c>
      <c r="Q47">
        <v>0.67841431748223702</v>
      </c>
      <c r="R47">
        <v>1.7672177367100701E-2</v>
      </c>
      <c r="S47">
        <v>0.86324222315261601</v>
      </c>
      <c r="T47">
        <v>0.80136172333306299</v>
      </c>
      <c r="U47">
        <v>8.8281702892563305E-2</v>
      </c>
      <c r="V47">
        <v>-0.14000000000000001</v>
      </c>
      <c r="W47">
        <v>0.15</v>
      </c>
      <c r="X47">
        <v>-7.0000000000000007E-2</v>
      </c>
      <c r="Y47">
        <v>-0.13</v>
      </c>
      <c r="Z47">
        <v>7.0000000000000007E-2</v>
      </c>
      <c r="AA47">
        <v>0.12</v>
      </c>
      <c r="AB47">
        <v>0.27</v>
      </c>
      <c r="AC47">
        <v>-0.01</v>
      </c>
      <c r="AD47">
        <v>-0.09</v>
      </c>
      <c r="AE47">
        <v>0.1</v>
      </c>
      <c r="AF47">
        <v>0.06</v>
      </c>
      <c r="AG47">
        <v>-0.13</v>
      </c>
      <c r="AH47">
        <v>0.33</v>
      </c>
      <c r="AI47">
        <v>-0.1</v>
      </c>
      <c r="AJ47">
        <v>0.51</v>
      </c>
      <c r="AK47">
        <v>-0.04</v>
      </c>
      <c r="AL47">
        <v>-0.06</v>
      </c>
      <c r="AM47">
        <v>0.38</v>
      </c>
    </row>
    <row r="48" spans="1:39" x14ac:dyDescent="0.3">
      <c r="A48">
        <v>16224</v>
      </c>
      <c r="B48" t="s">
        <v>90</v>
      </c>
      <c r="C48" t="s">
        <v>91</v>
      </c>
      <c r="D48">
        <v>0.85820912551524597</v>
      </c>
      <c r="E48">
        <v>0.50208262748903298</v>
      </c>
      <c r="F48">
        <v>0.657581864884343</v>
      </c>
      <c r="G48">
        <v>0.35379070656820499</v>
      </c>
      <c r="H48">
        <v>0.88694037517523205</v>
      </c>
      <c r="I48">
        <v>0.67273444135926497</v>
      </c>
      <c r="J48">
        <v>0.90240365380472198</v>
      </c>
      <c r="K48">
        <v>0.41784839973750498</v>
      </c>
      <c r="L48">
        <v>0.95182122923215795</v>
      </c>
      <c r="M48">
        <v>0.179586636054514</v>
      </c>
      <c r="N48">
        <v>0.52273062545412996</v>
      </c>
      <c r="O48">
        <v>0.26155624020196</v>
      </c>
      <c r="P48">
        <v>0.50537209498128</v>
      </c>
      <c r="Q48">
        <v>0.39485043430581002</v>
      </c>
      <c r="R48">
        <v>0.59241076963171402</v>
      </c>
      <c r="S48">
        <v>4.8362681241959103E-2</v>
      </c>
      <c r="T48">
        <v>9.7944801469309201E-2</v>
      </c>
      <c r="U48">
        <v>0.26630246958766002</v>
      </c>
      <c r="V48">
        <v>0.04</v>
      </c>
      <c r="W48">
        <v>0.16</v>
      </c>
      <c r="X48">
        <v>0.11</v>
      </c>
      <c r="Y48">
        <v>-0.22</v>
      </c>
      <c r="Z48">
        <v>0.03</v>
      </c>
      <c r="AA48">
        <v>-0.1</v>
      </c>
      <c r="AB48">
        <v>0.03</v>
      </c>
      <c r="AC48">
        <v>0.19</v>
      </c>
      <c r="AD48">
        <v>0.01</v>
      </c>
      <c r="AE48">
        <v>-0.31</v>
      </c>
      <c r="AF48">
        <v>-0.15</v>
      </c>
      <c r="AG48">
        <v>0.26</v>
      </c>
      <c r="AH48">
        <v>-0.16</v>
      </c>
      <c r="AI48">
        <v>0.2</v>
      </c>
      <c r="AJ48">
        <v>-0.13</v>
      </c>
      <c r="AK48">
        <v>0.45</v>
      </c>
      <c r="AL48">
        <v>-0.38</v>
      </c>
      <c r="AM48">
        <v>0.26</v>
      </c>
    </row>
    <row r="49" spans="1:39" x14ac:dyDescent="0.3">
      <c r="A49">
        <v>16225</v>
      </c>
      <c r="B49" t="s">
        <v>92</v>
      </c>
      <c r="C49" t="s">
        <v>93</v>
      </c>
      <c r="D49">
        <v>0.57380353223255298</v>
      </c>
      <c r="E49">
        <v>0.61437335303320695</v>
      </c>
      <c r="F49">
        <v>0.88649229280382102</v>
      </c>
      <c r="G49">
        <v>0.57762107668628504</v>
      </c>
      <c r="H49">
        <v>0.40920202819361601</v>
      </c>
      <c r="I49">
        <v>0.93426643143922605</v>
      </c>
      <c r="J49">
        <v>0.87763478201872602</v>
      </c>
      <c r="K49">
        <v>0.75374950408093799</v>
      </c>
      <c r="L49">
        <v>0.82898758607566103</v>
      </c>
      <c r="M49">
        <v>0.16027911282739801</v>
      </c>
      <c r="N49">
        <v>0.50970721114009598</v>
      </c>
      <c r="O49">
        <v>0.27249121357999301</v>
      </c>
      <c r="P49">
        <v>0.40448951837165298</v>
      </c>
      <c r="Q49">
        <v>0.60270391751862096</v>
      </c>
      <c r="R49">
        <v>0.42084164540819302</v>
      </c>
      <c r="S49">
        <v>9.3934284959156206E-2</v>
      </c>
      <c r="T49">
        <v>4.5227572185823697E-2</v>
      </c>
      <c r="U49">
        <v>0.66254276912114596</v>
      </c>
      <c r="V49">
        <v>0.13</v>
      </c>
      <c r="W49">
        <v>0.12</v>
      </c>
      <c r="X49">
        <v>-0.03</v>
      </c>
      <c r="Y49">
        <v>-0.13</v>
      </c>
      <c r="Z49">
        <v>0.2</v>
      </c>
      <c r="AA49">
        <v>0.02</v>
      </c>
      <c r="AB49">
        <v>0.04</v>
      </c>
      <c r="AC49">
        <v>7.0000000000000007E-2</v>
      </c>
      <c r="AD49">
        <v>0.05</v>
      </c>
      <c r="AE49">
        <v>-0.33</v>
      </c>
      <c r="AF49">
        <v>-0.16</v>
      </c>
      <c r="AG49">
        <v>0.26</v>
      </c>
      <c r="AH49">
        <v>-0.2</v>
      </c>
      <c r="AI49">
        <v>0.12</v>
      </c>
      <c r="AJ49">
        <v>-0.19</v>
      </c>
      <c r="AK49">
        <v>0.38</v>
      </c>
      <c r="AL49">
        <v>-0.45</v>
      </c>
      <c r="AM49">
        <v>0.1</v>
      </c>
    </row>
    <row r="50" spans="1:39" x14ac:dyDescent="0.3">
      <c r="A50">
        <v>16227</v>
      </c>
      <c r="B50" t="s">
        <v>94</v>
      </c>
      <c r="C50" t="s">
        <v>95</v>
      </c>
      <c r="D50">
        <v>0.58576305845952603</v>
      </c>
      <c r="E50">
        <v>0.96207254555322397</v>
      </c>
      <c r="F50">
        <v>0.417514846677081</v>
      </c>
      <c r="G50">
        <v>0.27126156633502402</v>
      </c>
      <c r="H50">
        <v>0.854741504442603</v>
      </c>
      <c r="I50">
        <v>0.75962173447066195</v>
      </c>
      <c r="J50">
        <v>0.51523189484417897</v>
      </c>
      <c r="K50">
        <v>0.136862227297877</v>
      </c>
      <c r="L50">
        <v>0.86847695027089999</v>
      </c>
      <c r="M50">
        <v>0.113487360727972</v>
      </c>
      <c r="N50">
        <v>6.3453739932497699E-2</v>
      </c>
      <c r="O50">
        <v>0.57395571752568197</v>
      </c>
      <c r="P50">
        <v>0.68539907706266301</v>
      </c>
      <c r="Q50">
        <v>0.75286931875751195</v>
      </c>
      <c r="R50">
        <v>0.34789799947217598</v>
      </c>
      <c r="S50">
        <v>0.16836631918693401</v>
      </c>
      <c r="T50">
        <v>2.2477941461818401E-2</v>
      </c>
      <c r="U50">
        <v>0.63144745928509605</v>
      </c>
      <c r="V50">
        <v>0.13</v>
      </c>
      <c r="W50">
        <v>-0.01</v>
      </c>
      <c r="X50">
        <v>-0.19</v>
      </c>
      <c r="Y50">
        <v>0.26</v>
      </c>
      <c r="Z50">
        <v>-0.04</v>
      </c>
      <c r="AA50">
        <v>7.0000000000000007E-2</v>
      </c>
      <c r="AB50">
        <v>-0.15</v>
      </c>
      <c r="AC50">
        <v>-0.34</v>
      </c>
      <c r="AD50">
        <v>-0.04</v>
      </c>
      <c r="AE50">
        <v>0.37</v>
      </c>
      <c r="AF50">
        <v>0.42</v>
      </c>
      <c r="AG50">
        <v>-0.13</v>
      </c>
      <c r="AH50">
        <v>0.1</v>
      </c>
      <c r="AI50">
        <v>-0.08</v>
      </c>
      <c r="AJ50">
        <v>0.22</v>
      </c>
      <c r="AK50">
        <v>-0.32</v>
      </c>
      <c r="AL50">
        <v>0.51</v>
      </c>
      <c r="AM50">
        <v>-0.11</v>
      </c>
    </row>
    <row r="51" spans="1:39" x14ac:dyDescent="0.3">
      <c r="A51">
        <v>17497</v>
      </c>
      <c r="B51" t="s">
        <v>96</v>
      </c>
      <c r="C51" t="s">
        <v>97</v>
      </c>
      <c r="D51">
        <v>0.539956175832911</v>
      </c>
      <c r="E51">
        <v>5.4873792946536999E-2</v>
      </c>
      <c r="F51">
        <v>0.17395846281808999</v>
      </c>
      <c r="G51">
        <v>0.12018741888590399</v>
      </c>
      <c r="H51">
        <v>0.83903415081309296</v>
      </c>
      <c r="I51">
        <v>0.72629056007005899</v>
      </c>
      <c r="J51">
        <v>0.83815208395980301</v>
      </c>
      <c r="K51">
        <v>0.87842193325698403</v>
      </c>
      <c r="L51">
        <v>0.56981056445584199</v>
      </c>
      <c r="M51">
        <v>0.77061007473021204</v>
      </c>
      <c r="N51">
        <v>0.72094672896692402</v>
      </c>
      <c r="O51">
        <v>0.21979811707804001</v>
      </c>
      <c r="P51">
        <v>0.91415889322624799</v>
      </c>
      <c r="Q51">
        <v>0.371766998447978</v>
      </c>
      <c r="R51">
        <v>1.26801235664571E-2</v>
      </c>
      <c r="S51">
        <v>0.895855505184183</v>
      </c>
      <c r="T51">
        <v>0.38951541861191402</v>
      </c>
      <c r="U51">
        <v>0.37460541246265899</v>
      </c>
      <c r="V51">
        <v>0.09</v>
      </c>
      <c r="W51">
        <v>-0.28000000000000003</v>
      </c>
      <c r="X51">
        <v>0.2</v>
      </c>
      <c r="Y51">
        <v>0.23</v>
      </c>
      <c r="Z51">
        <v>-0.03</v>
      </c>
      <c r="AA51">
        <v>0.05</v>
      </c>
      <c r="AB51">
        <v>-0.03</v>
      </c>
      <c r="AC51">
        <v>0.02</v>
      </c>
      <c r="AD51">
        <v>0.09</v>
      </c>
      <c r="AE51">
        <v>0.04</v>
      </c>
      <c r="AF51">
        <v>-0.05</v>
      </c>
      <c r="AG51">
        <v>0.18</v>
      </c>
      <c r="AH51">
        <v>0.02</v>
      </c>
      <c r="AI51">
        <v>-0.13</v>
      </c>
      <c r="AJ51">
        <v>-0.36</v>
      </c>
      <c r="AK51">
        <v>-0.02</v>
      </c>
      <c r="AL51">
        <v>0.13</v>
      </c>
      <c r="AM51">
        <v>0.13</v>
      </c>
    </row>
    <row r="52" spans="1:39" x14ac:dyDescent="0.3">
      <c r="A52">
        <v>17499</v>
      </c>
      <c r="B52" t="s">
        <v>98</v>
      </c>
      <c r="C52" t="s">
        <v>99</v>
      </c>
      <c r="D52">
        <v>0.94372123665956098</v>
      </c>
      <c r="E52">
        <v>0.68657249440184998</v>
      </c>
      <c r="F52">
        <v>0.59997848903256601</v>
      </c>
      <c r="G52">
        <v>0.95228065120360295</v>
      </c>
      <c r="H52">
        <v>0.43095661455763001</v>
      </c>
      <c r="I52">
        <v>0.70240061964419298</v>
      </c>
      <c r="J52">
        <v>0.93973019502100097</v>
      </c>
      <c r="K52">
        <v>0.65105962018950703</v>
      </c>
      <c r="L52">
        <v>0.74248007562308005</v>
      </c>
      <c r="M52">
        <v>0.12054958966987001</v>
      </c>
      <c r="N52">
        <v>0.175739471643269</v>
      </c>
      <c r="O52">
        <v>0.89423316715715595</v>
      </c>
      <c r="P52">
        <v>0.78070366469693597</v>
      </c>
      <c r="Q52">
        <v>0.97546634444161795</v>
      </c>
      <c r="R52">
        <v>1.8413653268421801E-2</v>
      </c>
      <c r="S52">
        <v>0.34786000235679598</v>
      </c>
      <c r="T52">
        <v>0.74969018240113205</v>
      </c>
      <c r="U52">
        <v>0.63880265786012203</v>
      </c>
      <c r="V52">
        <v>-0.01</v>
      </c>
      <c r="W52">
        <v>0.06</v>
      </c>
      <c r="X52">
        <v>0.08</v>
      </c>
      <c r="Y52">
        <v>-0.01</v>
      </c>
      <c r="Z52">
        <v>0.12</v>
      </c>
      <c r="AA52">
        <v>0.06</v>
      </c>
      <c r="AB52">
        <v>0.01</v>
      </c>
      <c r="AC52">
        <v>-7.0000000000000007E-2</v>
      </c>
      <c r="AD52">
        <v>0.05</v>
      </c>
      <c r="AE52">
        <v>-0.23</v>
      </c>
      <c r="AF52">
        <v>-0.2</v>
      </c>
      <c r="AG52">
        <v>-0.02</v>
      </c>
      <c r="AH52">
        <v>-0.04</v>
      </c>
      <c r="AI52">
        <v>0</v>
      </c>
      <c r="AJ52">
        <v>-0.34</v>
      </c>
      <c r="AK52">
        <v>0.14000000000000001</v>
      </c>
      <c r="AL52">
        <v>0.05</v>
      </c>
      <c r="AM52">
        <v>7.0000000000000007E-2</v>
      </c>
    </row>
    <row r="53" spans="1:39" x14ac:dyDescent="0.3">
      <c r="A53">
        <v>17502</v>
      </c>
      <c r="B53" t="s">
        <v>100</v>
      </c>
      <c r="C53" t="s">
        <v>101</v>
      </c>
      <c r="D53">
        <v>0.35222211791269298</v>
      </c>
      <c r="E53">
        <v>0.20790297234372601</v>
      </c>
      <c r="F53">
        <v>0.90840576769790804</v>
      </c>
      <c r="G53">
        <v>0.31453621563306</v>
      </c>
      <c r="H53">
        <v>0.75899296129298599</v>
      </c>
      <c r="I53">
        <v>0.71080964679022296</v>
      </c>
      <c r="J53">
        <v>0.69643992565031398</v>
      </c>
      <c r="K53">
        <v>0.25124952078875501</v>
      </c>
      <c r="L53">
        <v>0.30761972129272602</v>
      </c>
      <c r="M53">
        <v>4.43157798538443E-2</v>
      </c>
      <c r="N53">
        <v>0.15003489921874499</v>
      </c>
      <c r="O53">
        <v>0.64686883248445604</v>
      </c>
      <c r="P53">
        <v>0.44334944450755898</v>
      </c>
      <c r="Q53">
        <v>0.57449213668000898</v>
      </c>
      <c r="R53">
        <v>0.341381787519214</v>
      </c>
      <c r="S53">
        <v>0.39507004035995502</v>
      </c>
      <c r="T53">
        <v>0.145590533571091</v>
      </c>
      <c r="U53">
        <v>0.50975109964545195</v>
      </c>
      <c r="V53">
        <v>-0.14000000000000001</v>
      </c>
      <c r="W53">
        <v>0.19</v>
      </c>
      <c r="X53">
        <v>0.02</v>
      </c>
      <c r="Y53">
        <v>-0.15</v>
      </c>
      <c r="Z53">
        <v>-0.05</v>
      </c>
      <c r="AA53">
        <v>0.06</v>
      </c>
      <c r="AB53">
        <v>-0.06</v>
      </c>
      <c r="AC53">
        <v>0.17</v>
      </c>
      <c r="AD53">
        <v>0.15</v>
      </c>
      <c r="AE53">
        <v>-0.28999999999999998</v>
      </c>
      <c r="AF53">
        <v>-0.21</v>
      </c>
      <c r="AG53">
        <v>-7.0000000000000007E-2</v>
      </c>
      <c r="AH53">
        <v>0.11</v>
      </c>
      <c r="AI53">
        <v>0.08</v>
      </c>
      <c r="AJ53">
        <v>-0.14000000000000001</v>
      </c>
      <c r="AK53">
        <v>0.13</v>
      </c>
      <c r="AL53">
        <v>0.22</v>
      </c>
      <c r="AM53">
        <v>-0.1</v>
      </c>
    </row>
    <row r="54" spans="1:39" x14ac:dyDescent="0.3">
      <c r="A54">
        <v>17507</v>
      </c>
      <c r="B54" t="s">
        <v>102</v>
      </c>
      <c r="C54" t="s">
        <v>103</v>
      </c>
      <c r="D54">
        <v>0.559546498811621</v>
      </c>
      <c r="E54">
        <v>0.82486192835829597</v>
      </c>
      <c r="F54">
        <v>0.840322149211572</v>
      </c>
      <c r="G54">
        <v>2.22023952072758E-2</v>
      </c>
      <c r="H54">
        <v>0.572205298841995</v>
      </c>
      <c r="I54">
        <v>0.182581150982351</v>
      </c>
      <c r="J54">
        <v>0.81761465100782704</v>
      </c>
      <c r="K54">
        <v>7.9558115599355897E-2</v>
      </c>
      <c r="L54">
        <v>0.23038949714372201</v>
      </c>
      <c r="M54">
        <v>5.4847585390371802E-2</v>
      </c>
      <c r="N54">
        <v>0.52955565847267705</v>
      </c>
      <c r="O54">
        <v>0.60078528039777102</v>
      </c>
      <c r="P54">
        <v>0.86135199620315706</v>
      </c>
      <c r="Q54">
        <v>0.86444898178239704</v>
      </c>
      <c r="R54">
        <v>5.5878711072934198E-2</v>
      </c>
      <c r="S54">
        <v>0.39161786221338002</v>
      </c>
      <c r="T54">
        <v>0.27590587867066901</v>
      </c>
      <c r="U54">
        <v>0.992294555063991</v>
      </c>
      <c r="V54">
        <v>-0.09</v>
      </c>
      <c r="W54">
        <v>-0.03</v>
      </c>
      <c r="X54">
        <v>0.03</v>
      </c>
      <c r="Y54">
        <v>-0.33</v>
      </c>
      <c r="Z54">
        <v>-0.08</v>
      </c>
      <c r="AA54">
        <v>0.2</v>
      </c>
      <c r="AB54">
        <v>-0.03</v>
      </c>
      <c r="AC54">
        <v>0.26</v>
      </c>
      <c r="AD54">
        <v>-0.18</v>
      </c>
      <c r="AE54">
        <v>0.28000000000000003</v>
      </c>
      <c r="AF54">
        <v>-0.09</v>
      </c>
      <c r="AG54">
        <v>-0.08</v>
      </c>
      <c r="AH54">
        <v>0.03</v>
      </c>
      <c r="AI54">
        <v>0.03</v>
      </c>
      <c r="AJ54">
        <v>0.28000000000000003</v>
      </c>
      <c r="AK54">
        <v>-0.13</v>
      </c>
      <c r="AL54">
        <v>-0.16</v>
      </c>
      <c r="AM54">
        <v>0</v>
      </c>
    </row>
    <row r="55" spans="1:39" x14ac:dyDescent="0.3">
      <c r="A55">
        <v>17508</v>
      </c>
      <c r="B55" t="s">
        <v>104</v>
      </c>
      <c r="C55" t="s">
        <v>105</v>
      </c>
      <c r="D55">
        <v>0.73081535272436304</v>
      </c>
      <c r="E55">
        <v>0.72533318710240702</v>
      </c>
      <c r="F55">
        <v>0.208727411497584</v>
      </c>
      <c r="G55">
        <v>0.82348363241240596</v>
      </c>
      <c r="H55">
        <v>2.3340355743168801E-2</v>
      </c>
      <c r="I55">
        <v>0.45479877529241702</v>
      </c>
      <c r="J55">
        <v>0.79437461333548498</v>
      </c>
      <c r="K55">
        <v>0.159345863886836</v>
      </c>
      <c r="L55">
        <v>0.40380255640361501</v>
      </c>
      <c r="M55">
        <v>0.94269715765075901</v>
      </c>
      <c r="N55">
        <v>0.66740498896775902</v>
      </c>
      <c r="O55">
        <v>0.40986376701370503</v>
      </c>
      <c r="P55">
        <v>2.35992915892109E-2</v>
      </c>
      <c r="Q55">
        <v>0.86898976791390203</v>
      </c>
      <c r="R55">
        <v>0.70975511462774898</v>
      </c>
      <c r="S55">
        <v>0.15878864128534501</v>
      </c>
      <c r="T55">
        <v>0.61160979997244802</v>
      </c>
      <c r="U55">
        <v>0.48927136315637698</v>
      </c>
      <c r="V55">
        <v>0.05</v>
      </c>
      <c r="W55">
        <v>0.05</v>
      </c>
      <c r="X55">
        <v>-0.19</v>
      </c>
      <c r="Y55">
        <v>0.03</v>
      </c>
      <c r="Z55">
        <v>-0.33</v>
      </c>
      <c r="AA55">
        <v>0.11</v>
      </c>
      <c r="AB55">
        <v>-0.04</v>
      </c>
      <c r="AC55">
        <v>-0.21</v>
      </c>
      <c r="AD55">
        <v>0.12</v>
      </c>
      <c r="AE55">
        <v>-0.01</v>
      </c>
      <c r="AF55">
        <v>-0.06</v>
      </c>
      <c r="AG55">
        <v>-0.12</v>
      </c>
      <c r="AH55">
        <v>0.33</v>
      </c>
      <c r="AI55">
        <v>0.02</v>
      </c>
      <c r="AJ55">
        <v>0.06</v>
      </c>
      <c r="AK55">
        <v>-0.21</v>
      </c>
      <c r="AL55">
        <v>-0.08</v>
      </c>
      <c r="AM55">
        <v>-0.1</v>
      </c>
    </row>
    <row r="56" spans="1:39" x14ac:dyDescent="0.3">
      <c r="A56">
        <v>17510</v>
      </c>
      <c r="B56" t="s">
        <v>106</v>
      </c>
      <c r="C56" t="s">
        <v>107</v>
      </c>
      <c r="D56">
        <v>0.92395223489419798</v>
      </c>
      <c r="E56">
        <v>0.94729370108940703</v>
      </c>
      <c r="F56">
        <v>0.397395000865434</v>
      </c>
      <c r="G56">
        <v>0.45246085086154503</v>
      </c>
      <c r="H56">
        <v>3.37260134323722E-2</v>
      </c>
      <c r="I56">
        <v>0.25583355999396101</v>
      </c>
      <c r="J56">
        <v>0.90208500688627002</v>
      </c>
      <c r="K56">
        <v>0.75399500548225296</v>
      </c>
      <c r="L56">
        <v>0.74350285429732299</v>
      </c>
      <c r="M56">
        <v>0.216885938110564</v>
      </c>
      <c r="N56">
        <v>0.42616884581589998</v>
      </c>
      <c r="O56">
        <v>0.51508106196648695</v>
      </c>
      <c r="P56">
        <v>0.229276939807737</v>
      </c>
      <c r="Q56">
        <v>0.93917950684213602</v>
      </c>
      <c r="R56">
        <v>0.12587986068374099</v>
      </c>
      <c r="S56">
        <v>9.9862487054706198E-2</v>
      </c>
      <c r="T56">
        <v>8.9787755776591802E-2</v>
      </c>
      <c r="U56">
        <v>0.56460470138311702</v>
      </c>
      <c r="V56">
        <v>0.01</v>
      </c>
      <c r="W56">
        <v>-0.01</v>
      </c>
      <c r="X56">
        <v>-0.13</v>
      </c>
      <c r="Y56">
        <v>-0.11</v>
      </c>
      <c r="Z56">
        <v>-0.31</v>
      </c>
      <c r="AA56">
        <v>0.17</v>
      </c>
      <c r="AB56">
        <v>-0.02</v>
      </c>
      <c r="AC56">
        <v>-0.05</v>
      </c>
      <c r="AD56">
        <v>-0.05</v>
      </c>
      <c r="AE56">
        <v>0.18</v>
      </c>
      <c r="AF56">
        <v>-0.12</v>
      </c>
      <c r="AG56">
        <v>-0.1</v>
      </c>
      <c r="AH56">
        <v>0.18</v>
      </c>
      <c r="AI56">
        <v>0.01</v>
      </c>
      <c r="AJ56">
        <v>0.23</v>
      </c>
      <c r="AK56">
        <v>-0.24</v>
      </c>
      <c r="AL56">
        <v>-0.25</v>
      </c>
      <c r="AM56">
        <v>-0.09</v>
      </c>
    </row>
    <row r="57" spans="1:39" x14ac:dyDescent="0.3">
      <c r="A57">
        <v>17513</v>
      </c>
      <c r="B57" t="s">
        <v>108</v>
      </c>
      <c r="C57" t="s">
        <v>109</v>
      </c>
      <c r="D57">
        <v>0.31755086483157602</v>
      </c>
      <c r="E57">
        <v>0.78938189629115596</v>
      </c>
      <c r="F57">
        <v>0.27258212532960202</v>
      </c>
      <c r="G57">
        <v>0.85344120970562198</v>
      </c>
      <c r="H57">
        <v>0.90288316927127299</v>
      </c>
      <c r="I57">
        <v>0.99653436981065702</v>
      </c>
      <c r="J57">
        <v>0.84255348656745899</v>
      </c>
      <c r="K57">
        <v>0.82281510697925797</v>
      </c>
      <c r="L57">
        <v>6.77790404122489E-2</v>
      </c>
      <c r="M57">
        <v>6.4978429461837201E-3</v>
      </c>
      <c r="N57">
        <v>0.39732230368988097</v>
      </c>
      <c r="O57">
        <v>0.98756052627538704</v>
      </c>
      <c r="P57">
        <v>0.55312135736558399</v>
      </c>
      <c r="Q57">
        <v>0.29788230852003</v>
      </c>
      <c r="R57">
        <v>1.2934036224136801E-2</v>
      </c>
      <c r="S57">
        <v>0.150255287282438</v>
      </c>
      <c r="T57">
        <v>0.31520344170168402</v>
      </c>
      <c r="U57">
        <v>0.17488393078679501</v>
      </c>
      <c r="V57">
        <v>0.15</v>
      </c>
      <c r="W57">
        <v>0.04</v>
      </c>
      <c r="X57">
        <v>0.16</v>
      </c>
      <c r="Y57">
        <v>-0.03</v>
      </c>
      <c r="Z57">
        <v>0.02</v>
      </c>
      <c r="AA57">
        <v>0</v>
      </c>
      <c r="AB57">
        <v>0.03</v>
      </c>
      <c r="AC57">
        <v>0.03</v>
      </c>
      <c r="AD57">
        <v>0.27</v>
      </c>
      <c r="AE57">
        <v>-0.39</v>
      </c>
      <c r="AF57">
        <v>-0.13</v>
      </c>
      <c r="AG57">
        <v>0</v>
      </c>
      <c r="AH57">
        <v>0.09</v>
      </c>
      <c r="AI57">
        <v>-0.16</v>
      </c>
      <c r="AJ57">
        <v>-0.36</v>
      </c>
      <c r="AK57">
        <v>0.21</v>
      </c>
      <c r="AL57">
        <v>0.15</v>
      </c>
      <c r="AM57">
        <v>0.2</v>
      </c>
    </row>
    <row r="58" spans="1:39" x14ac:dyDescent="0.3">
      <c r="A58">
        <v>17514</v>
      </c>
      <c r="B58" t="s">
        <v>110</v>
      </c>
      <c r="C58" t="s">
        <v>111</v>
      </c>
      <c r="D58">
        <v>0.59783969567620798</v>
      </c>
      <c r="E58">
        <v>0.94878331437392505</v>
      </c>
      <c r="F58">
        <v>6.5225470200453994E-2</v>
      </c>
      <c r="G58">
        <v>0.39915989881351399</v>
      </c>
      <c r="H58">
        <v>0.92572124964694202</v>
      </c>
      <c r="I58">
        <v>0.26443405332814501</v>
      </c>
      <c r="J58">
        <v>0.30099730841924299</v>
      </c>
      <c r="K58">
        <v>0.25918842612401599</v>
      </c>
      <c r="L58">
        <v>7.1549280637221505E-2</v>
      </c>
      <c r="M58">
        <v>2.3257686399422699E-2</v>
      </c>
      <c r="N58">
        <v>0.27189642268453701</v>
      </c>
      <c r="O58">
        <v>0.179716557635586</v>
      </c>
      <c r="P58">
        <v>0.48383124142634498</v>
      </c>
      <c r="Q58">
        <v>5.4217617828369299E-2</v>
      </c>
      <c r="R58">
        <v>1.66268433681378E-2</v>
      </c>
      <c r="S58">
        <v>2.0287167151169499E-2</v>
      </c>
      <c r="T58">
        <v>0.25320501740996598</v>
      </c>
      <c r="U58">
        <v>0.21250814772833301</v>
      </c>
      <c r="V58">
        <v>-0.08</v>
      </c>
      <c r="W58">
        <v>0.01</v>
      </c>
      <c r="X58">
        <v>0.27</v>
      </c>
      <c r="Y58">
        <v>0.13</v>
      </c>
      <c r="Z58">
        <v>0.01</v>
      </c>
      <c r="AA58">
        <v>-0.17</v>
      </c>
      <c r="AB58">
        <v>0.15</v>
      </c>
      <c r="AC58">
        <v>0.17</v>
      </c>
      <c r="AD58">
        <v>0.27</v>
      </c>
      <c r="AE58">
        <v>-0.33</v>
      </c>
      <c r="AF58">
        <v>-0.16</v>
      </c>
      <c r="AG58">
        <v>0.2</v>
      </c>
      <c r="AH58">
        <v>-0.1</v>
      </c>
      <c r="AI58">
        <v>-0.28000000000000003</v>
      </c>
      <c r="AJ58">
        <v>-0.35</v>
      </c>
      <c r="AK58">
        <v>0.34</v>
      </c>
      <c r="AL58">
        <v>0.17</v>
      </c>
      <c r="AM58">
        <v>0.19</v>
      </c>
    </row>
    <row r="59" spans="1:39" x14ac:dyDescent="0.3">
      <c r="A59">
        <v>17515</v>
      </c>
      <c r="B59" t="s">
        <v>112</v>
      </c>
      <c r="C59" t="s">
        <v>113</v>
      </c>
      <c r="D59">
        <v>0.928875696210817</v>
      </c>
      <c r="E59">
        <v>0.15643900773382999</v>
      </c>
      <c r="F59">
        <v>6.7293537630204195E-2</v>
      </c>
      <c r="G59">
        <v>0.664223883958726</v>
      </c>
      <c r="H59">
        <v>0.44569943953188401</v>
      </c>
      <c r="I59">
        <v>0.200319391853123</v>
      </c>
      <c r="J59">
        <v>2.2896380599125399E-2</v>
      </c>
      <c r="K59">
        <v>0.85605585372889104</v>
      </c>
      <c r="L59">
        <v>0.18172487409384999</v>
      </c>
      <c r="M59">
        <v>0.975914572165683</v>
      </c>
      <c r="N59">
        <v>0.40981597753016602</v>
      </c>
      <c r="O59">
        <v>0.59717298731865998</v>
      </c>
      <c r="P59">
        <v>0.16899643438467499</v>
      </c>
      <c r="Q59">
        <v>0.54790228100623095</v>
      </c>
      <c r="R59">
        <v>0.32266670662081698</v>
      </c>
      <c r="S59">
        <v>0.329816799568942</v>
      </c>
      <c r="T59">
        <v>0.88624728343594195</v>
      </c>
      <c r="U59">
        <v>0.22419156578624699</v>
      </c>
      <c r="V59">
        <v>0.01</v>
      </c>
      <c r="W59">
        <v>-0.21</v>
      </c>
      <c r="X59">
        <v>0.27</v>
      </c>
      <c r="Y59">
        <v>7.0000000000000007E-2</v>
      </c>
      <c r="Z59">
        <v>0.11</v>
      </c>
      <c r="AA59">
        <v>-0.19</v>
      </c>
      <c r="AB59">
        <v>0.33</v>
      </c>
      <c r="AC59">
        <v>0.03</v>
      </c>
      <c r="AD59">
        <v>-0.2</v>
      </c>
      <c r="AE59">
        <v>0</v>
      </c>
      <c r="AF59">
        <v>0.12</v>
      </c>
      <c r="AG59">
        <v>0.08</v>
      </c>
      <c r="AH59">
        <v>-0.2</v>
      </c>
      <c r="AI59">
        <v>-0.09</v>
      </c>
      <c r="AJ59">
        <v>-0.15</v>
      </c>
      <c r="AK59">
        <v>0.15</v>
      </c>
      <c r="AL59">
        <v>0.02</v>
      </c>
      <c r="AM59">
        <v>0.18</v>
      </c>
    </row>
    <row r="60" spans="1:39" x14ac:dyDescent="0.3">
      <c r="A60">
        <v>17516</v>
      </c>
      <c r="B60" t="s">
        <v>114</v>
      </c>
      <c r="C60" t="s">
        <v>115</v>
      </c>
      <c r="D60">
        <v>0.72597430909717398</v>
      </c>
      <c r="E60">
        <v>0.32435322114759901</v>
      </c>
      <c r="F60">
        <v>6.1831978700126501E-2</v>
      </c>
      <c r="G60">
        <v>0.58836509097132506</v>
      </c>
      <c r="H60">
        <v>0.23158403706209801</v>
      </c>
      <c r="I60">
        <v>0.13002441173836701</v>
      </c>
      <c r="J60">
        <v>4.5336331307603402E-2</v>
      </c>
      <c r="K60">
        <v>0.512447199018082</v>
      </c>
      <c r="L60">
        <v>0.12925112848826201</v>
      </c>
      <c r="M60">
        <v>0.50488973982598495</v>
      </c>
      <c r="N60">
        <v>0.76779344401625205</v>
      </c>
      <c r="O60">
        <v>0.99979061782974099</v>
      </c>
      <c r="P60">
        <v>9.5707370022024799E-2</v>
      </c>
      <c r="Q60">
        <v>0.49894766727266598</v>
      </c>
      <c r="R60">
        <v>0.239329905186588</v>
      </c>
      <c r="S60">
        <v>0.22044819034275101</v>
      </c>
      <c r="T60">
        <v>0.26753472397950301</v>
      </c>
      <c r="U60">
        <v>0.371404553399452</v>
      </c>
      <c r="V60">
        <v>0.05</v>
      </c>
      <c r="W60">
        <v>-0.15</v>
      </c>
      <c r="X60">
        <v>0.27</v>
      </c>
      <c r="Y60">
        <v>-0.08</v>
      </c>
      <c r="Z60">
        <v>0.18</v>
      </c>
      <c r="AA60">
        <v>-0.22</v>
      </c>
      <c r="AB60">
        <v>0.28999999999999998</v>
      </c>
      <c r="AC60">
        <v>0.1</v>
      </c>
      <c r="AD60">
        <v>-0.22</v>
      </c>
      <c r="AE60">
        <v>0.1</v>
      </c>
      <c r="AF60">
        <v>0.04</v>
      </c>
      <c r="AG60">
        <v>0</v>
      </c>
      <c r="AH60">
        <v>-0.25</v>
      </c>
      <c r="AI60">
        <v>-0.1</v>
      </c>
      <c r="AJ60">
        <v>-0.18</v>
      </c>
      <c r="AK60">
        <v>0.18</v>
      </c>
      <c r="AL60">
        <v>0.17</v>
      </c>
      <c r="AM60">
        <v>0.13</v>
      </c>
    </row>
    <row r="61" spans="1:39" x14ac:dyDescent="0.3">
      <c r="A61">
        <v>17518</v>
      </c>
      <c r="B61" t="s">
        <v>116</v>
      </c>
      <c r="C61" t="s">
        <v>117</v>
      </c>
      <c r="D61">
        <v>0.75421903785547895</v>
      </c>
      <c r="E61">
        <v>0.17242123044834601</v>
      </c>
      <c r="F61">
        <v>6.2340448095121299E-2</v>
      </c>
      <c r="G61">
        <v>0.94286342547888902</v>
      </c>
      <c r="H61">
        <v>0.32308094363883999</v>
      </c>
      <c r="I61">
        <v>0.13776150155633601</v>
      </c>
      <c r="J61">
        <v>3.3940525170241397E-2</v>
      </c>
      <c r="K61">
        <v>0.67012384836001404</v>
      </c>
      <c r="L61">
        <v>0.12294105352941601</v>
      </c>
      <c r="M61">
        <v>0.62347069459075999</v>
      </c>
      <c r="N61">
        <v>0.61170673304873902</v>
      </c>
      <c r="O61">
        <v>0.849605483114795</v>
      </c>
      <c r="P61">
        <v>0.11009151323354301</v>
      </c>
      <c r="Q61">
        <v>0.43362917393386902</v>
      </c>
      <c r="R61">
        <v>0.281573812661425</v>
      </c>
      <c r="S61">
        <v>0.224352640761978</v>
      </c>
      <c r="T61">
        <v>0.51718022287113297</v>
      </c>
      <c r="U61">
        <v>0.23681104501475</v>
      </c>
      <c r="V61">
        <v>0.05</v>
      </c>
      <c r="W61">
        <v>-0.2</v>
      </c>
      <c r="X61">
        <v>0.27</v>
      </c>
      <c r="Y61">
        <v>-0.01</v>
      </c>
      <c r="Z61">
        <v>0.15</v>
      </c>
      <c r="AA61">
        <v>-0.22</v>
      </c>
      <c r="AB61">
        <v>0.31</v>
      </c>
      <c r="AC61">
        <v>0.06</v>
      </c>
      <c r="AD61">
        <v>-0.23</v>
      </c>
      <c r="AE61">
        <v>7.0000000000000007E-2</v>
      </c>
      <c r="AF61">
        <v>0.08</v>
      </c>
      <c r="AG61">
        <v>0.03</v>
      </c>
      <c r="AH61">
        <v>-0.24</v>
      </c>
      <c r="AI61">
        <v>-0.12</v>
      </c>
      <c r="AJ61">
        <v>-0.16</v>
      </c>
      <c r="AK61">
        <v>0.18</v>
      </c>
      <c r="AL61">
        <v>0.1</v>
      </c>
      <c r="AM61">
        <v>0.18</v>
      </c>
    </row>
    <row r="62" spans="1:39" x14ac:dyDescent="0.3">
      <c r="A62">
        <v>18069</v>
      </c>
      <c r="B62" t="s">
        <v>118</v>
      </c>
      <c r="C62" t="s">
        <v>119</v>
      </c>
      <c r="D62">
        <v>0.26168558474025699</v>
      </c>
      <c r="E62">
        <v>0.88333180850571003</v>
      </c>
      <c r="F62">
        <v>0.68673412097183395</v>
      </c>
      <c r="G62">
        <v>4.1456263165000201E-2</v>
      </c>
      <c r="H62">
        <v>4.4623555234490499E-2</v>
      </c>
      <c r="I62">
        <v>0.226368124997712</v>
      </c>
      <c r="J62">
        <v>0.47723486166427098</v>
      </c>
      <c r="K62">
        <v>1.24259370949211E-2</v>
      </c>
      <c r="L62">
        <v>0.86617002288703704</v>
      </c>
      <c r="M62">
        <v>0.69469298925524103</v>
      </c>
      <c r="N62">
        <v>0.61270328856283796</v>
      </c>
      <c r="O62">
        <v>0.95984666854996004</v>
      </c>
      <c r="P62">
        <v>0.45452054975019801</v>
      </c>
      <c r="Q62">
        <v>0.55551383882769001</v>
      </c>
      <c r="R62">
        <v>0.46444225901977698</v>
      </c>
      <c r="S62">
        <v>0.47580998131633101</v>
      </c>
      <c r="T62">
        <v>0.18299963412394701</v>
      </c>
      <c r="U62">
        <v>0.67499089642147303</v>
      </c>
      <c r="V62">
        <v>-0.15</v>
      </c>
      <c r="W62">
        <v>0.02</v>
      </c>
      <c r="X62">
        <v>-0.05</v>
      </c>
      <c r="Y62">
        <v>0.27</v>
      </c>
      <c r="Z62">
        <v>-0.27</v>
      </c>
      <c r="AA62">
        <v>0.16</v>
      </c>
      <c r="AB62">
        <v>-0.1</v>
      </c>
      <c r="AC62">
        <v>-0.33</v>
      </c>
      <c r="AD62">
        <v>0.02</v>
      </c>
      <c r="AE62">
        <v>0.05</v>
      </c>
      <c r="AF62">
        <v>7.0000000000000007E-2</v>
      </c>
      <c r="AG62">
        <v>-0.01</v>
      </c>
      <c r="AH62">
        <v>0.1</v>
      </c>
      <c r="AI62">
        <v>-0.08</v>
      </c>
      <c r="AJ62">
        <v>0.1</v>
      </c>
      <c r="AK62">
        <v>-0.1</v>
      </c>
      <c r="AL62">
        <v>0.18</v>
      </c>
      <c r="AM62">
        <v>-0.06</v>
      </c>
    </row>
    <row r="63" spans="1:39" x14ac:dyDescent="0.3">
      <c r="A63">
        <v>18070</v>
      </c>
      <c r="B63" t="s">
        <v>120</v>
      </c>
      <c r="C63" t="s">
        <v>121</v>
      </c>
      <c r="D63">
        <v>0.63926588351734603</v>
      </c>
      <c r="E63">
        <v>0.51849734777021494</v>
      </c>
      <c r="F63">
        <v>0.44566622629529901</v>
      </c>
      <c r="G63">
        <v>5.93840720364898E-2</v>
      </c>
      <c r="H63">
        <v>0.21132710945893601</v>
      </c>
      <c r="I63">
        <v>0.49432695056389497</v>
      </c>
      <c r="J63">
        <v>0.79982629631098301</v>
      </c>
      <c r="K63">
        <v>9.8570581420054405E-3</v>
      </c>
      <c r="L63">
        <v>0.84981783610822403</v>
      </c>
      <c r="M63">
        <v>0.99654035908903804</v>
      </c>
      <c r="N63">
        <v>0.84568309487284099</v>
      </c>
      <c r="O63">
        <v>0.57634173502223796</v>
      </c>
      <c r="P63">
        <v>0.55828621686225899</v>
      </c>
      <c r="Q63">
        <v>0.73448633605181601</v>
      </c>
      <c r="R63">
        <v>0.419643439647642</v>
      </c>
      <c r="S63">
        <v>0.13878320043665901</v>
      </c>
      <c r="T63">
        <v>0.87960889661851405</v>
      </c>
      <c r="U63">
        <v>0.88494997456394897</v>
      </c>
      <c r="V63">
        <v>-0.06</v>
      </c>
      <c r="W63">
        <v>0.09</v>
      </c>
      <c r="X63">
        <v>-0.1</v>
      </c>
      <c r="Y63">
        <v>0.25</v>
      </c>
      <c r="Z63">
        <v>-0.17</v>
      </c>
      <c r="AA63">
        <v>0.09</v>
      </c>
      <c r="AB63">
        <v>-0.03</v>
      </c>
      <c r="AC63">
        <v>-0.34</v>
      </c>
      <c r="AD63">
        <v>-0.03</v>
      </c>
      <c r="AE63">
        <v>0</v>
      </c>
      <c r="AF63">
        <v>-0.03</v>
      </c>
      <c r="AG63">
        <v>-7.0000000000000007E-2</v>
      </c>
      <c r="AH63">
        <v>0.08</v>
      </c>
      <c r="AI63">
        <v>-0.05</v>
      </c>
      <c r="AJ63">
        <v>0.11</v>
      </c>
      <c r="AK63">
        <v>-0.2</v>
      </c>
      <c r="AL63">
        <v>0.02</v>
      </c>
      <c r="AM63">
        <v>0.02</v>
      </c>
    </row>
    <row r="64" spans="1:39" x14ac:dyDescent="0.3">
      <c r="A64">
        <v>20476</v>
      </c>
      <c r="B64" t="s">
        <v>122</v>
      </c>
      <c r="C64" t="s">
        <v>123</v>
      </c>
      <c r="D64">
        <v>5.1402333866958499E-2</v>
      </c>
      <c r="E64">
        <v>0.231017283732462</v>
      </c>
      <c r="F64">
        <v>0.345581612283061</v>
      </c>
      <c r="G64">
        <v>2.7315746179524099E-2</v>
      </c>
      <c r="H64">
        <v>4.0055447061582199E-2</v>
      </c>
      <c r="I64">
        <v>0.65641277171729895</v>
      </c>
      <c r="J64">
        <v>0.43310709846502998</v>
      </c>
      <c r="K64">
        <v>0.79471510872780604</v>
      </c>
      <c r="L64">
        <v>0.41603464511862098</v>
      </c>
      <c r="M64">
        <v>0.120316380621902</v>
      </c>
      <c r="N64">
        <v>0.17363405358558701</v>
      </c>
      <c r="O64">
        <v>0.203921340702679</v>
      </c>
      <c r="P64">
        <v>2.7990872855328398E-2</v>
      </c>
      <c r="Q64">
        <v>0.18120086319018</v>
      </c>
      <c r="R64">
        <v>0.303277364081246</v>
      </c>
      <c r="S64">
        <v>4.4256667570806901E-2</v>
      </c>
      <c r="T64">
        <v>0.81511121349099602</v>
      </c>
      <c r="U64">
        <v>0.98723400627813696</v>
      </c>
      <c r="V64">
        <v>-0.81</v>
      </c>
      <c r="W64">
        <v>-0.57999999999999996</v>
      </c>
      <c r="X64">
        <v>0.47</v>
      </c>
      <c r="Y64">
        <v>0.86</v>
      </c>
      <c r="Z64">
        <v>-0.83</v>
      </c>
      <c r="AA64">
        <v>-0.23</v>
      </c>
      <c r="AB64">
        <v>-0.4</v>
      </c>
      <c r="AC64">
        <v>0.14000000000000001</v>
      </c>
      <c r="AD64">
        <v>0.41</v>
      </c>
      <c r="AE64">
        <v>-0.7</v>
      </c>
      <c r="AF64">
        <v>-0.64</v>
      </c>
      <c r="AG64">
        <v>0.6</v>
      </c>
      <c r="AH64">
        <v>-0.86</v>
      </c>
      <c r="AI64">
        <v>-0.63</v>
      </c>
      <c r="AJ64">
        <v>-0.51</v>
      </c>
      <c r="AK64">
        <v>0.82</v>
      </c>
      <c r="AL64">
        <v>-0.12</v>
      </c>
      <c r="AM64">
        <v>0.01</v>
      </c>
    </row>
    <row r="65" spans="1:39" x14ac:dyDescent="0.3">
      <c r="A65">
        <v>20479</v>
      </c>
      <c r="B65" t="s">
        <v>124</v>
      </c>
      <c r="C65" t="s">
        <v>125</v>
      </c>
      <c r="D65">
        <v>0.28243225738033001</v>
      </c>
      <c r="E65">
        <v>0.16923795472254</v>
      </c>
      <c r="F65">
        <v>0.59473679364816801</v>
      </c>
      <c r="G65">
        <v>0.21461333573976701</v>
      </c>
      <c r="H65">
        <v>4.4603437172440898E-2</v>
      </c>
      <c r="I65">
        <v>0.49183214601682701</v>
      </c>
      <c r="J65">
        <v>0.27739961683214198</v>
      </c>
      <c r="K65">
        <v>0.44232857247552498</v>
      </c>
      <c r="L65">
        <v>0.39974354668723999</v>
      </c>
      <c r="M65">
        <v>0.97349743363425201</v>
      </c>
      <c r="N65">
        <v>0.19980568644576499</v>
      </c>
      <c r="O65">
        <v>5.0681107210426103E-2</v>
      </c>
      <c r="P65">
        <v>0.673337388619488</v>
      </c>
      <c r="Q65">
        <v>0.55319996617998901</v>
      </c>
      <c r="R65">
        <v>0.19323314090437099</v>
      </c>
      <c r="S65">
        <v>0.19537008230199601</v>
      </c>
      <c r="T65">
        <v>0.39666437726272502</v>
      </c>
      <c r="U65">
        <v>0.37372916626408298</v>
      </c>
      <c r="V65">
        <v>0.53</v>
      </c>
      <c r="W65">
        <v>0.64</v>
      </c>
      <c r="X65">
        <v>-0.28000000000000003</v>
      </c>
      <c r="Y65">
        <v>-0.59</v>
      </c>
      <c r="Z65">
        <v>0.82</v>
      </c>
      <c r="AA65">
        <v>0.35</v>
      </c>
      <c r="AB65">
        <v>0.53</v>
      </c>
      <c r="AC65">
        <v>0.39</v>
      </c>
      <c r="AD65">
        <v>0.43</v>
      </c>
      <c r="AE65">
        <v>0.02</v>
      </c>
      <c r="AF65">
        <v>0.61</v>
      </c>
      <c r="AG65">
        <v>-0.81</v>
      </c>
      <c r="AH65">
        <v>0.22</v>
      </c>
      <c r="AI65">
        <v>0.31</v>
      </c>
      <c r="AJ65">
        <v>0.62</v>
      </c>
      <c r="AK65">
        <v>-0.61</v>
      </c>
      <c r="AL65">
        <v>-0.43</v>
      </c>
      <c r="AM65">
        <v>-0.45</v>
      </c>
    </row>
    <row r="66" spans="1:39" x14ac:dyDescent="0.3">
      <c r="A66">
        <v>20481</v>
      </c>
      <c r="B66" t="s">
        <v>126</v>
      </c>
      <c r="C66" t="s">
        <v>127</v>
      </c>
      <c r="D66">
        <v>0.66663659147477095</v>
      </c>
      <c r="E66">
        <v>0.57120661066245404</v>
      </c>
      <c r="F66">
        <v>0.24352023176641199</v>
      </c>
      <c r="G66">
        <v>0.329058212693222</v>
      </c>
      <c r="H66">
        <v>0.205910461805725</v>
      </c>
      <c r="I66">
        <v>0.51914399461530403</v>
      </c>
      <c r="J66">
        <v>0.76216012048978699</v>
      </c>
      <c r="K66">
        <v>0.31234148329788702</v>
      </c>
      <c r="L66">
        <v>0.73938404856032902</v>
      </c>
      <c r="M66">
        <v>3.8254731831664598E-2</v>
      </c>
      <c r="N66">
        <v>3.2772065475898901E-3</v>
      </c>
      <c r="O66">
        <v>0.52937100573365603</v>
      </c>
      <c r="P66">
        <v>0.45631642040905401</v>
      </c>
      <c r="Q66">
        <v>0.61844459775253902</v>
      </c>
      <c r="R66">
        <v>0.821610182285607</v>
      </c>
      <c r="S66">
        <v>0.422028944583133</v>
      </c>
      <c r="T66">
        <v>0.349229045061836</v>
      </c>
      <c r="U66">
        <v>0.65457695682258898</v>
      </c>
      <c r="V66">
        <v>0.09</v>
      </c>
      <c r="W66">
        <v>0.12</v>
      </c>
      <c r="X66">
        <v>-0.25</v>
      </c>
      <c r="Y66">
        <v>-0.21</v>
      </c>
      <c r="Z66">
        <v>-0.27</v>
      </c>
      <c r="AA66">
        <v>0.14000000000000001</v>
      </c>
      <c r="AB66">
        <v>7.0000000000000007E-2</v>
      </c>
      <c r="AC66">
        <v>0.22</v>
      </c>
      <c r="AD66">
        <v>7.0000000000000007E-2</v>
      </c>
      <c r="AE66">
        <v>-0.43</v>
      </c>
      <c r="AF66">
        <v>-0.59</v>
      </c>
      <c r="AG66">
        <v>-0.14000000000000001</v>
      </c>
      <c r="AH66">
        <v>0.16</v>
      </c>
      <c r="AI66">
        <v>-0.11</v>
      </c>
      <c r="AJ66">
        <v>0.05</v>
      </c>
      <c r="AK66">
        <v>-0.18</v>
      </c>
      <c r="AL66">
        <v>-0.2</v>
      </c>
      <c r="AM66">
        <v>-0.1</v>
      </c>
    </row>
    <row r="67" spans="1:39" x14ac:dyDescent="0.3">
      <c r="A67">
        <v>20484</v>
      </c>
      <c r="B67" t="s">
        <v>128</v>
      </c>
      <c r="C67" t="s">
        <v>129</v>
      </c>
      <c r="D67">
        <v>0.22760447696997199</v>
      </c>
      <c r="E67">
        <v>2.37169482317841E-2</v>
      </c>
      <c r="F67">
        <v>8.0791947006548792E-3</v>
      </c>
      <c r="G67">
        <v>0.70537759336793904</v>
      </c>
      <c r="H67">
        <v>0.439768407231731</v>
      </c>
      <c r="I67">
        <v>0.74562045719813397</v>
      </c>
      <c r="J67">
        <v>0.73309283317183904</v>
      </c>
      <c r="K67">
        <v>0.46693877795507099</v>
      </c>
      <c r="L67">
        <v>0.44897624477506598</v>
      </c>
      <c r="M67">
        <v>3.1270848393434698E-2</v>
      </c>
      <c r="N67">
        <v>0.122014835713484</v>
      </c>
      <c r="O67">
        <v>0.35391882133313002</v>
      </c>
      <c r="P67">
        <v>7.6111184315499306E-2</v>
      </c>
      <c r="Q67">
        <v>0.917261706124047</v>
      </c>
      <c r="R67">
        <v>0.50657090341608302</v>
      </c>
      <c r="S67">
        <v>8.5654025590870694E-2</v>
      </c>
      <c r="T67">
        <v>0.92752483963041898</v>
      </c>
      <c r="U67">
        <v>6.1194355396984298E-2</v>
      </c>
      <c r="V67">
        <v>-0.26</v>
      </c>
      <c r="W67">
        <v>-0.47</v>
      </c>
      <c r="X67">
        <v>0.54</v>
      </c>
      <c r="Y67">
        <v>0.08</v>
      </c>
      <c r="Z67">
        <v>0.17</v>
      </c>
      <c r="AA67">
        <v>-7.0000000000000007E-2</v>
      </c>
      <c r="AB67">
        <v>-0.08</v>
      </c>
      <c r="AC67">
        <v>0.16</v>
      </c>
      <c r="AD67">
        <v>-0.17</v>
      </c>
      <c r="AE67">
        <v>0.45</v>
      </c>
      <c r="AF67">
        <v>0.33</v>
      </c>
      <c r="AG67">
        <v>0.2</v>
      </c>
      <c r="AH67">
        <v>-0.38</v>
      </c>
      <c r="AI67">
        <v>0.02</v>
      </c>
      <c r="AJ67">
        <v>-0.15</v>
      </c>
      <c r="AK67">
        <v>0.37</v>
      </c>
      <c r="AL67">
        <v>-0.02</v>
      </c>
      <c r="AM67">
        <v>0.4</v>
      </c>
    </row>
    <row r="68" spans="1:39" x14ac:dyDescent="0.3">
      <c r="A68">
        <v>20491</v>
      </c>
      <c r="B68" t="s">
        <v>130</v>
      </c>
      <c r="C68" t="s">
        <v>131</v>
      </c>
      <c r="D68">
        <v>0.65028314153518996</v>
      </c>
      <c r="E68">
        <v>0.221232880328988</v>
      </c>
      <c r="F68">
        <v>0.21818277178071299</v>
      </c>
      <c r="G68">
        <v>0.27010367053444501</v>
      </c>
      <c r="H68">
        <v>0.77963271309016102</v>
      </c>
      <c r="I68">
        <v>8.6384738673798797E-2</v>
      </c>
      <c r="J68">
        <v>0.48077828926267502</v>
      </c>
      <c r="K68">
        <v>0.19696864816613299</v>
      </c>
      <c r="L68">
        <v>0.382257150063956</v>
      </c>
      <c r="M68">
        <v>0.45712514322411801</v>
      </c>
      <c r="N68">
        <v>6.4622910693097294E-2</v>
      </c>
      <c r="O68">
        <v>4.4506553332568401E-2</v>
      </c>
      <c r="P68">
        <v>0.122734285964162</v>
      </c>
      <c r="Q68">
        <v>6.9365338528716097E-2</v>
      </c>
      <c r="R68">
        <v>5.3897366072208602E-2</v>
      </c>
      <c r="S68">
        <v>0.11089699948507099</v>
      </c>
      <c r="T68">
        <v>0.59911013677180402</v>
      </c>
      <c r="U68">
        <v>0.15235430753538901</v>
      </c>
      <c r="V68">
        <v>0.1</v>
      </c>
      <c r="W68">
        <v>-0.27</v>
      </c>
      <c r="X68">
        <v>0.27</v>
      </c>
      <c r="Y68">
        <v>0.24</v>
      </c>
      <c r="Z68">
        <v>-0.06</v>
      </c>
      <c r="AA68">
        <v>-0.37</v>
      </c>
      <c r="AB68">
        <v>-0.15</v>
      </c>
      <c r="AC68">
        <v>0.28000000000000003</v>
      </c>
      <c r="AD68">
        <v>0.19</v>
      </c>
      <c r="AE68">
        <v>-0.16</v>
      </c>
      <c r="AF68">
        <v>-0.39</v>
      </c>
      <c r="AG68">
        <v>0.42</v>
      </c>
      <c r="AH68">
        <v>-0.33</v>
      </c>
      <c r="AI68">
        <v>-0.39</v>
      </c>
      <c r="AJ68">
        <v>-0.41</v>
      </c>
      <c r="AK68">
        <v>0.34</v>
      </c>
      <c r="AL68">
        <v>0.12</v>
      </c>
      <c r="AM68">
        <v>0.31</v>
      </c>
    </row>
    <row r="69" spans="1:39" x14ac:dyDescent="0.3">
      <c r="A69">
        <v>20494</v>
      </c>
      <c r="B69" t="s">
        <v>132</v>
      </c>
      <c r="C69" t="s">
        <v>133</v>
      </c>
      <c r="D69">
        <v>0.33299983669976402</v>
      </c>
      <c r="E69">
        <v>3.8774156749982601E-2</v>
      </c>
      <c r="F69">
        <v>0.10968808011084399</v>
      </c>
      <c r="G69">
        <v>0.28407741423573402</v>
      </c>
      <c r="H69">
        <v>0.61161044598494396</v>
      </c>
      <c r="I69">
        <v>0.85741724805305397</v>
      </c>
      <c r="J69">
        <v>0.74573003681758399</v>
      </c>
      <c r="K69">
        <v>2.50129757786248E-2</v>
      </c>
      <c r="L69">
        <v>2.47968687152227E-2</v>
      </c>
      <c r="M69">
        <v>0.10587387716648</v>
      </c>
      <c r="N69">
        <v>6.5175624340303204E-2</v>
      </c>
      <c r="O69">
        <v>0.30125388148823001</v>
      </c>
      <c r="P69">
        <v>1.8186982426437098E-2</v>
      </c>
      <c r="Q69">
        <v>0.229358351076376</v>
      </c>
      <c r="R69">
        <v>0.11120107582346</v>
      </c>
      <c r="S69">
        <v>0.99518376544105502</v>
      </c>
      <c r="T69">
        <v>0.17550106407129001</v>
      </c>
      <c r="U69">
        <v>0.23459215390027</v>
      </c>
      <c r="V69">
        <v>0.21</v>
      </c>
      <c r="W69">
        <v>0.43</v>
      </c>
      <c r="X69">
        <v>-0.34</v>
      </c>
      <c r="Y69">
        <v>0.23</v>
      </c>
      <c r="Z69">
        <v>-0.11</v>
      </c>
      <c r="AA69">
        <v>0.04</v>
      </c>
      <c r="AB69">
        <v>-7.0000000000000007E-2</v>
      </c>
      <c r="AC69">
        <v>-0.47</v>
      </c>
      <c r="AD69">
        <v>0.47</v>
      </c>
      <c r="AE69">
        <v>-0.35</v>
      </c>
      <c r="AF69">
        <v>0.39</v>
      </c>
      <c r="AG69">
        <v>0.23</v>
      </c>
      <c r="AH69">
        <v>0.49</v>
      </c>
      <c r="AI69">
        <v>0.26</v>
      </c>
      <c r="AJ69">
        <v>0.34</v>
      </c>
      <c r="AK69">
        <v>0</v>
      </c>
      <c r="AL69">
        <v>-0.28999999999999998</v>
      </c>
      <c r="AM69">
        <v>-0.26</v>
      </c>
    </row>
    <row r="70" spans="1:39" x14ac:dyDescent="0.3">
      <c r="A70">
        <v>20499</v>
      </c>
      <c r="B70" t="s">
        <v>134</v>
      </c>
      <c r="C70" t="s">
        <v>135</v>
      </c>
      <c r="D70">
        <v>0.130627936642185</v>
      </c>
      <c r="E70">
        <v>0.93021569574093899</v>
      </c>
      <c r="F70">
        <v>0.565635919647972</v>
      </c>
      <c r="G70">
        <v>0.90789093220828199</v>
      </c>
      <c r="H70">
        <v>0.60831797540069898</v>
      </c>
      <c r="I70">
        <v>0.76803591033491903</v>
      </c>
      <c r="J70">
        <v>0.72340427344290603</v>
      </c>
      <c r="K70">
        <v>0.27617303311548602</v>
      </c>
      <c r="L70">
        <v>0.91677470632787394</v>
      </c>
      <c r="M70">
        <v>0.22436357397019999</v>
      </c>
      <c r="N70">
        <v>0.124100694083065</v>
      </c>
      <c r="O70">
        <v>0.705085350211206</v>
      </c>
      <c r="P70">
        <v>0.790115728518895</v>
      </c>
      <c r="Q70">
        <v>0.46839985614264001</v>
      </c>
      <c r="R70">
        <v>0.79214367885732095</v>
      </c>
      <c r="S70">
        <v>0.41138579366251898</v>
      </c>
      <c r="T70">
        <v>0.33711910058535099</v>
      </c>
      <c r="U70">
        <v>1.23902284714339E-2</v>
      </c>
      <c r="V70">
        <v>0.41</v>
      </c>
      <c r="W70">
        <v>0.02</v>
      </c>
      <c r="X70">
        <v>-0.16</v>
      </c>
      <c r="Y70">
        <v>0.03</v>
      </c>
      <c r="Z70">
        <v>0.14000000000000001</v>
      </c>
      <c r="AA70">
        <v>0.08</v>
      </c>
      <c r="AB70">
        <v>0.1</v>
      </c>
      <c r="AC70">
        <v>-0.3</v>
      </c>
      <c r="AD70">
        <v>-0.03</v>
      </c>
      <c r="AE70">
        <v>0.33</v>
      </c>
      <c r="AF70">
        <v>0.41</v>
      </c>
      <c r="AG70">
        <v>-0.11</v>
      </c>
      <c r="AH70">
        <v>0.08</v>
      </c>
      <c r="AI70">
        <v>0.2</v>
      </c>
      <c r="AJ70">
        <v>7.0000000000000007E-2</v>
      </c>
      <c r="AK70">
        <v>-0.23</v>
      </c>
      <c r="AL70">
        <v>-0.27</v>
      </c>
      <c r="AM70">
        <v>-0.63</v>
      </c>
    </row>
    <row r="71" spans="1:39" x14ac:dyDescent="0.3">
      <c r="A71">
        <v>20501</v>
      </c>
      <c r="B71" t="s">
        <v>136</v>
      </c>
      <c r="C71" t="s">
        <v>137</v>
      </c>
      <c r="D71">
        <v>0.55826805919271005</v>
      </c>
      <c r="E71">
        <v>0.90159503385978901</v>
      </c>
      <c r="F71">
        <v>0.874039182123036</v>
      </c>
      <c r="G71">
        <v>0.199370606718106</v>
      </c>
      <c r="H71">
        <v>0.87590290502872004</v>
      </c>
      <c r="I71">
        <v>0.28972261540168698</v>
      </c>
      <c r="J71">
        <v>0.514938142029849</v>
      </c>
      <c r="K71">
        <v>0.78684775025261999</v>
      </c>
      <c r="L71">
        <v>0.13105309510926899</v>
      </c>
      <c r="M71">
        <v>0.86954029510361497</v>
      </c>
      <c r="N71">
        <v>0.54590206423777199</v>
      </c>
      <c r="O71">
        <v>1.24949951677675E-2</v>
      </c>
      <c r="P71">
        <v>0.630852841964612</v>
      </c>
      <c r="Q71">
        <v>0.26932192711004899</v>
      </c>
      <c r="R71">
        <v>0.75099711320943796</v>
      </c>
      <c r="S71">
        <v>4.0969252354912103E-3</v>
      </c>
      <c r="T71">
        <v>0.52125837297719502</v>
      </c>
      <c r="U71">
        <v>0.629462439778538</v>
      </c>
      <c r="V71">
        <v>0.14000000000000001</v>
      </c>
      <c r="W71">
        <v>0.03</v>
      </c>
      <c r="X71">
        <v>-0.04</v>
      </c>
      <c r="Y71">
        <v>-0.28999999999999998</v>
      </c>
      <c r="Z71">
        <v>0.04</v>
      </c>
      <c r="AA71">
        <v>0.24</v>
      </c>
      <c r="AB71">
        <v>0.15</v>
      </c>
      <c r="AC71">
        <v>-0.06</v>
      </c>
      <c r="AD71">
        <v>-0.34</v>
      </c>
      <c r="AE71">
        <v>0.04</v>
      </c>
      <c r="AF71">
        <v>-0.14000000000000001</v>
      </c>
      <c r="AG71">
        <v>-0.53</v>
      </c>
      <c r="AH71">
        <v>0.11</v>
      </c>
      <c r="AI71">
        <v>0.25</v>
      </c>
      <c r="AJ71">
        <v>7.0000000000000007E-2</v>
      </c>
      <c r="AK71">
        <v>-0.6</v>
      </c>
      <c r="AL71">
        <v>0.15</v>
      </c>
      <c r="AM71">
        <v>-0.11</v>
      </c>
    </row>
    <row r="72" spans="1:39" x14ac:dyDescent="0.3">
      <c r="A72">
        <v>20506</v>
      </c>
      <c r="B72" t="s">
        <v>138</v>
      </c>
      <c r="C72" t="s">
        <v>139</v>
      </c>
      <c r="D72">
        <v>0.96650865391529395</v>
      </c>
      <c r="E72">
        <v>0.59348565322143998</v>
      </c>
      <c r="F72">
        <v>0.27287573845980001</v>
      </c>
      <c r="G72">
        <v>0.67219602979543103</v>
      </c>
      <c r="H72">
        <v>0.97538408876836002</v>
      </c>
      <c r="I72">
        <v>0.30130179837504101</v>
      </c>
      <c r="J72">
        <v>0.78006251908080204</v>
      </c>
      <c r="K72">
        <v>0.25948757089864699</v>
      </c>
      <c r="L72">
        <v>0.13623059034923701</v>
      </c>
      <c r="M72">
        <v>9.1891887886131701E-2</v>
      </c>
      <c r="N72">
        <v>0.86518307433428199</v>
      </c>
      <c r="O72">
        <v>1.1206999860784401E-2</v>
      </c>
      <c r="P72">
        <v>0.27655643044593797</v>
      </c>
      <c r="Q72">
        <v>0.29011506934284698</v>
      </c>
      <c r="R72">
        <v>7.2454822766946994E-2</v>
      </c>
      <c r="S72">
        <v>3.8956012968583802E-2</v>
      </c>
      <c r="T72">
        <v>0.70773048144279604</v>
      </c>
      <c r="U72">
        <v>0.74791290374913399</v>
      </c>
      <c r="V72">
        <v>0.01</v>
      </c>
      <c r="W72">
        <v>-0.12</v>
      </c>
      <c r="X72">
        <v>-0.24</v>
      </c>
      <c r="Y72">
        <v>-0.1</v>
      </c>
      <c r="Z72">
        <v>0.01</v>
      </c>
      <c r="AA72">
        <v>0.23</v>
      </c>
      <c r="AB72">
        <v>-0.06</v>
      </c>
      <c r="AC72">
        <v>-0.25</v>
      </c>
      <c r="AD72">
        <v>-0.33</v>
      </c>
      <c r="AE72">
        <v>0.37</v>
      </c>
      <c r="AF72">
        <v>0.04</v>
      </c>
      <c r="AG72">
        <v>-0.53</v>
      </c>
      <c r="AH72">
        <v>0.24</v>
      </c>
      <c r="AI72">
        <v>0.24</v>
      </c>
      <c r="AJ72">
        <v>0.39</v>
      </c>
      <c r="AK72">
        <v>-0.44</v>
      </c>
      <c r="AL72">
        <v>0.08</v>
      </c>
      <c r="AM72">
        <v>-7.0000000000000007E-2</v>
      </c>
    </row>
    <row r="73" spans="1:39" x14ac:dyDescent="0.3">
      <c r="A73">
        <v>20514</v>
      </c>
      <c r="B73" t="s">
        <v>140</v>
      </c>
      <c r="C73" t="s">
        <v>141</v>
      </c>
      <c r="D73">
        <v>0.48925074072199498</v>
      </c>
      <c r="E73">
        <v>0.19147744467959199</v>
      </c>
      <c r="F73">
        <v>0.44072808042760198</v>
      </c>
      <c r="G73">
        <v>0.17465215276499399</v>
      </c>
      <c r="H73">
        <v>0.11246359168791301</v>
      </c>
      <c r="I73">
        <v>0.92023901928185703</v>
      </c>
      <c r="J73">
        <v>0.19829706212853099</v>
      </c>
      <c r="K73">
        <v>3.6247561548276498E-2</v>
      </c>
      <c r="L73">
        <v>0.26303176079829399</v>
      </c>
      <c r="M73">
        <v>0.49601431093979598</v>
      </c>
      <c r="N73">
        <v>0.14757339378169601</v>
      </c>
      <c r="O73">
        <v>0.69520705537165395</v>
      </c>
      <c r="P73">
        <v>0.71096685577082797</v>
      </c>
      <c r="Q73">
        <v>0.71198179503855796</v>
      </c>
      <c r="R73">
        <v>0.42561718701249401</v>
      </c>
      <c r="S73">
        <v>0.96226162710754204</v>
      </c>
      <c r="T73">
        <v>0.114286739453292</v>
      </c>
      <c r="U73">
        <v>0.86179008767283505</v>
      </c>
      <c r="V73">
        <v>0.28999999999999998</v>
      </c>
      <c r="W73">
        <v>-0.52</v>
      </c>
      <c r="X73">
        <v>0.32</v>
      </c>
      <c r="Y73">
        <v>-0.53</v>
      </c>
      <c r="Z73">
        <v>-0.6</v>
      </c>
      <c r="AA73">
        <v>-0.04</v>
      </c>
      <c r="AB73">
        <v>0.51</v>
      </c>
      <c r="AC73">
        <v>0.74</v>
      </c>
      <c r="AD73">
        <v>-0.45</v>
      </c>
      <c r="AE73">
        <v>0.28000000000000003</v>
      </c>
      <c r="AF73">
        <v>-0.56000000000000005</v>
      </c>
      <c r="AG73">
        <v>-0.17</v>
      </c>
      <c r="AH73">
        <v>0.16</v>
      </c>
      <c r="AI73">
        <v>-0.16</v>
      </c>
      <c r="AJ73">
        <v>0.33</v>
      </c>
      <c r="AK73">
        <v>-0.02</v>
      </c>
      <c r="AL73">
        <v>-0.6</v>
      </c>
      <c r="AM73">
        <v>7.0000000000000007E-2</v>
      </c>
    </row>
    <row r="74" spans="1:39" x14ac:dyDescent="0.3">
      <c r="A74">
        <v>20534</v>
      </c>
      <c r="B74" t="s">
        <v>142</v>
      </c>
      <c r="C74" t="s">
        <v>143</v>
      </c>
      <c r="D74">
        <v>0.45229780592368102</v>
      </c>
      <c r="E74">
        <v>3.8231551668035401E-3</v>
      </c>
      <c r="F74">
        <v>0.12915781440159699</v>
      </c>
      <c r="G74">
        <v>0.32243932526389602</v>
      </c>
      <c r="H74">
        <v>0.707885905708041</v>
      </c>
      <c r="I74">
        <v>0.25111557113364802</v>
      </c>
      <c r="J74">
        <v>0.81537859960098102</v>
      </c>
      <c r="K74">
        <v>0.236973507388023</v>
      </c>
      <c r="L74">
        <v>2.5377466979014801E-2</v>
      </c>
      <c r="M74">
        <v>6.9063526928241402E-3</v>
      </c>
      <c r="N74">
        <v>0.24942188144845601</v>
      </c>
      <c r="O74">
        <v>0.25295357140778002</v>
      </c>
      <c r="P74">
        <v>0.330624758912068</v>
      </c>
      <c r="Q74">
        <v>0.33200389164093602</v>
      </c>
      <c r="R74">
        <v>0.28923041452091702</v>
      </c>
      <c r="S74">
        <v>0.51285717014520904</v>
      </c>
      <c r="T74">
        <v>0.12502508371356</v>
      </c>
      <c r="U74">
        <v>8.0485754403245596E-2</v>
      </c>
      <c r="V74">
        <v>0.17</v>
      </c>
      <c r="W74">
        <v>0.59</v>
      </c>
      <c r="X74">
        <v>-0.33</v>
      </c>
      <c r="Y74">
        <v>0.22</v>
      </c>
      <c r="Z74">
        <v>-0.08</v>
      </c>
      <c r="AA74">
        <v>-0.26</v>
      </c>
      <c r="AB74">
        <v>-0.05</v>
      </c>
      <c r="AC74">
        <v>-0.26</v>
      </c>
      <c r="AD74">
        <v>0.48</v>
      </c>
      <c r="AE74">
        <v>-0.56000000000000005</v>
      </c>
      <c r="AF74">
        <v>-0.26</v>
      </c>
      <c r="AG74">
        <v>0.25</v>
      </c>
      <c r="AH74">
        <v>0.22</v>
      </c>
      <c r="AI74">
        <v>-0.22</v>
      </c>
      <c r="AJ74">
        <v>-0.24</v>
      </c>
      <c r="AK74">
        <v>-0.15</v>
      </c>
      <c r="AL74">
        <v>0.34</v>
      </c>
      <c r="AM74">
        <v>-0.38</v>
      </c>
    </row>
    <row r="75" spans="1:39" x14ac:dyDescent="0.3">
      <c r="A75">
        <v>20536</v>
      </c>
      <c r="B75" t="s">
        <v>144</v>
      </c>
      <c r="C75" t="s">
        <v>145</v>
      </c>
      <c r="D75">
        <v>0.72252593356452199</v>
      </c>
      <c r="E75">
        <v>0.13803201366981999</v>
      </c>
      <c r="F75">
        <v>8.2639667910563E-2</v>
      </c>
      <c r="G75">
        <v>0.21070500509828899</v>
      </c>
      <c r="H75">
        <v>0.50723865319398997</v>
      </c>
      <c r="I75">
        <v>5.4391607687839003E-2</v>
      </c>
      <c r="J75">
        <v>0.27851135926645498</v>
      </c>
      <c r="K75">
        <v>0.331533625984336</v>
      </c>
      <c r="L75">
        <v>0.74428925331025697</v>
      </c>
      <c r="M75">
        <v>0.123853824332062</v>
      </c>
      <c r="N75">
        <v>0.22221135914259699</v>
      </c>
      <c r="O75">
        <v>0.28989013189141699</v>
      </c>
      <c r="P75">
        <v>0.41383560032712702</v>
      </c>
      <c r="Q75">
        <v>7.4058022022632994E-2</v>
      </c>
      <c r="R75">
        <v>4.2224005568138399E-2</v>
      </c>
      <c r="S75">
        <v>0.78546613281314803</v>
      </c>
      <c r="T75">
        <v>0.31545283614740899</v>
      </c>
      <c r="U75">
        <v>0.71822466932009799</v>
      </c>
      <c r="V75">
        <v>-0.08</v>
      </c>
      <c r="W75">
        <v>0.33</v>
      </c>
      <c r="X75">
        <v>0.38</v>
      </c>
      <c r="Y75">
        <v>-0.28000000000000003</v>
      </c>
      <c r="Z75">
        <v>-0.15</v>
      </c>
      <c r="AA75">
        <v>-0.42</v>
      </c>
      <c r="AB75">
        <v>0.24</v>
      </c>
      <c r="AC75">
        <v>0.22</v>
      </c>
      <c r="AD75">
        <v>-7.0000000000000007E-2</v>
      </c>
      <c r="AE75">
        <v>-0.34</v>
      </c>
      <c r="AF75">
        <v>-0.27</v>
      </c>
      <c r="AG75">
        <v>0.24</v>
      </c>
      <c r="AH75">
        <v>-0.18</v>
      </c>
      <c r="AI75">
        <v>-0.39</v>
      </c>
      <c r="AJ75">
        <v>-0.44</v>
      </c>
      <c r="AK75">
        <v>0.06</v>
      </c>
      <c r="AL75">
        <v>0.22</v>
      </c>
      <c r="AM75">
        <v>0.08</v>
      </c>
    </row>
    <row r="76" spans="1:39" x14ac:dyDescent="0.3">
      <c r="A76">
        <v>20537</v>
      </c>
      <c r="B76" t="s">
        <v>146</v>
      </c>
      <c r="C76" t="s">
        <v>147</v>
      </c>
      <c r="D76">
        <v>0.63854474997626198</v>
      </c>
      <c r="E76">
        <v>0.88836105817112099</v>
      </c>
      <c r="F76">
        <v>3.0303968632427999E-2</v>
      </c>
      <c r="G76">
        <v>0.80306314373763199</v>
      </c>
      <c r="H76">
        <v>0.95994161674400602</v>
      </c>
      <c r="I76">
        <v>0.26816421930977602</v>
      </c>
      <c r="J76">
        <v>0.89586734672920199</v>
      </c>
      <c r="K76">
        <v>0.94085964499358898</v>
      </c>
      <c r="L76">
        <v>0.95161043667383804</v>
      </c>
      <c r="M76">
        <v>0.39947936640349002</v>
      </c>
      <c r="N76">
        <v>0.70104814230553103</v>
      </c>
      <c r="O76">
        <v>7.8464554397135206E-2</v>
      </c>
      <c r="P76">
        <v>0.32366707271807199</v>
      </c>
      <c r="Q76">
        <v>0.228327599636169</v>
      </c>
      <c r="R76">
        <v>6.9934113079566096E-3</v>
      </c>
      <c r="S76">
        <v>0.22502071390744199</v>
      </c>
      <c r="T76">
        <v>0.3689049516347</v>
      </c>
      <c r="U76">
        <v>0.32588155434848098</v>
      </c>
      <c r="V76">
        <v>-0.11</v>
      </c>
      <c r="W76">
        <v>0.03</v>
      </c>
      <c r="X76">
        <v>0.46</v>
      </c>
      <c r="Y76">
        <v>-0.06</v>
      </c>
      <c r="Z76">
        <v>-0.01</v>
      </c>
      <c r="AA76">
        <v>-0.25</v>
      </c>
      <c r="AB76">
        <v>0.03</v>
      </c>
      <c r="AC76">
        <v>-0.02</v>
      </c>
      <c r="AD76">
        <v>-0.01</v>
      </c>
      <c r="AE76">
        <v>-0.19</v>
      </c>
      <c r="AF76">
        <v>-0.09</v>
      </c>
      <c r="AG76">
        <v>0.38</v>
      </c>
      <c r="AH76">
        <v>-0.22</v>
      </c>
      <c r="AI76">
        <v>-0.27</v>
      </c>
      <c r="AJ76">
        <v>-0.56000000000000005</v>
      </c>
      <c r="AK76">
        <v>0.27</v>
      </c>
      <c r="AL76">
        <v>0.2</v>
      </c>
      <c r="AM76">
        <v>0.22</v>
      </c>
    </row>
    <row r="77" spans="1:39" x14ac:dyDescent="0.3">
      <c r="A77">
        <v>20538</v>
      </c>
      <c r="B77" t="s">
        <v>148</v>
      </c>
      <c r="C77" t="s">
        <v>149</v>
      </c>
      <c r="D77">
        <v>0.29866816482782299</v>
      </c>
      <c r="E77">
        <v>0.51601798793117803</v>
      </c>
      <c r="F77">
        <v>1.1987570681920801E-2</v>
      </c>
      <c r="G77">
        <v>0.41439317178913199</v>
      </c>
      <c r="H77">
        <v>0.977053944246985</v>
      </c>
      <c r="I77">
        <v>1.29552657935217E-2</v>
      </c>
      <c r="J77">
        <v>0.22916555770824501</v>
      </c>
      <c r="K77">
        <v>0.32766054965913799</v>
      </c>
      <c r="L77">
        <v>0.95048908861985104</v>
      </c>
      <c r="M77">
        <v>0.28126471444462098</v>
      </c>
      <c r="N77">
        <v>0.34592259693408201</v>
      </c>
      <c r="O77">
        <v>8.5920215264211106E-2</v>
      </c>
      <c r="P77">
        <v>0.86577887471630599</v>
      </c>
      <c r="Q77">
        <v>0.67821915350405704</v>
      </c>
      <c r="R77">
        <v>0.15148016748002399</v>
      </c>
      <c r="S77">
        <v>0.54683404936188895</v>
      </c>
      <c r="T77">
        <v>0.35275257573315799</v>
      </c>
      <c r="U77">
        <v>0.46714142196539599</v>
      </c>
      <c r="V77">
        <v>-0.23</v>
      </c>
      <c r="W77">
        <v>0.15</v>
      </c>
      <c r="X77">
        <v>0.53</v>
      </c>
      <c r="Y77">
        <v>-0.18</v>
      </c>
      <c r="Z77">
        <v>-0.01</v>
      </c>
      <c r="AA77">
        <v>-0.52</v>
      </c>
      <c r="AB77">
        <v>0.27</v>
      </c>
      <c r="AC77">
        <v>0.22</v>
      </c>
      <c r="AD77">
        <v>0.01</v>
      </c>
      <c r="AE77">
        <v>-0.24</v>
      </c>
      <c r="AF77">
        <v>-0.21</v>
      </c>
      <c r="AG77">
        <v>0.37</v>
      </c>
      <c r="AH77">
        <v>-0.04</v>
      </c>
      <c r="AI77">
        <v>-0.09</v>
      </c>
      <c r="AJ77">
        <v>-0.32</v>
      </c>
      <c r="AK77">
        <v>-0.14000000000000001</v>
      </c>
      <c r="AL77">
        <v>0.21</v>
      </c>
      <c r="AM77">
        <v>0.16</v>
      </c>
    </row>
    <row r="78" spans="1:39" x14ac:dyDescent="0.3">
      <c r="A78">
        <v>20539</v>
      </c>
      <c r="B78" t="s">
        <v>150</v>
      </c>
      <c r="C78" t="s">
        <v>151</v>
      </c>
      <c r="D78">
        <v>0.467651019077513</v>
      </c>
      <c r="E78">
        <v>0.970851843003666</v>
      </c>
      <c r="F78">
        <v>3.7857824629825301E-2</v>
      </c>
      <c r="G78">
        <v>0.72350757124357701</v>
      </c>
      <c r="H78">
        <v>0.28179664831448697</v>
      </c>
      <c r="I78">
        <v>0.600492022045922</v>
      </c>
      <c r="J78">
        <v>0.89537704121594497</v>
      </c>
      <c r="K78">
        <v>0.83052845556461696</v>
      </c>
      <c r="L78">
        <v>0.80392953751167195</v>
      </c>
      <c r="M78">
        <v>0.58531692226144705</v>
      </c>
      <c r="N78">
        <v>0.81972074866815103</v>
      </c>
      <c r="O78">
        <v>0.19600920975564901</v>
      </c>
      <c r="P78">
        <v>0.89801640437282704</v>
      </c>
      <c r="Q78">
        <v>0.23157997423607801</v>
      </c>
      <c r="R78">
        <v>0.28793755302610102</v>
      </c>
      <c r="S78">
        <v>0.53948943031537</v>
      </c>
      <c r="T78">
        <v>0.67386906137981095</v>
      </c>
      <c r="U78">
        <v>0.33235420829469697</v>
      </c>
      <c r="V78">
        <v>-0.16</v>
      </c>
      <c r="W78">
        <v>0.01</v>
      </c>
      <c r="X78">
        <v>0.45</v>
      </c>
      <c r="Y78">
        <v>-0.08</v>
      </c>
      <c r="Z78">
        <v>0.24</v>
      </c>
      <c r="AA78">
        <v>-0.12</v>
      </c>
      <c r="AB78">
        <v>0.03</v>
      </c>
      <c r="AC78">
        <v>0.05</v>
      </c>
      <c r="AD78">
        <v>-0.06</v>
      </c>
      <c r="AE78">
        <v>0.12</v>
      </c>
      <c r="AF78">
        <v>0.05</v>
      </c>
      <c r="AG78">
        <v>0.28999999999999998</v>
      </c>
      <c r="AH78">
        <v>0.03</v>
      </c>
      <c r="AI78">
        <v>-0.27</v>
      </c>
      <c r="AJ78">
        <v>-0.24</v>
      </c>
      <c r="AK78">
        <v>-0.14000000000000001</v>
      </c>
      <c r="AL78">
        <v>0.1</v>
      </c>
      <c r="AM78">
        <v>0.22</v>
      </c>
    </row>
    <row r="79" spans="1:39" x14ac:dyDescent="0.3">
      <c r="A79">
        <v>20541</v>
      </c>
      <c r="B79" t="s">
        <v>152</v>
      </c>
      <c r="C79" t="s">
        <v>153</v>
      </c>
      <c r="D79">
        <v>0.53580697481180894</v>
      </c>
      <c r="E79">
        <v>0.98657321580982305</v>
      </c>
      <c r="F79">
        <v>0.64474705498192297</v>
      </c>
      <c r="G79">
        <v>0.46233792668123103</v>
      </c>
      <c r="H79">
        <v>8.4202728385798196E-3</v>
      </c>
      <c r="I79">
        <v>0.57342838290350195</v>
      </c>
      <c r="J79">
        <v>0.94618186125660797</v>
      </c>
      <c r="K79">
        <v>0.60852347759174696</v>
      </c>
      <c r="L79">
        <v>0.93077968740425698</v>
      </c>
      <c r="M79">
        <v>0.243925765396802</v>
      </c>
      <c r="N79">
        <v>0.54084701518275402</v>
      </c>
      <c r="O79">
        <v>0.41439476723686303</v>
      </c>
      <c r="P79">
        <v>0.48421284028773798</v>
      </c>
      <c r="Q79">
        <v>0.75825258865959999</v>
      </c>
      <c r="R79">
        <v>0.86575798802705095</v>
      </c>
      <c r="S79">
        <v>8.5326338506122895E-2</v>
      </c>
      <c r="T79">
        <v>0.60205285894022298</v>
      </c>
      <c r="U79">
        <v>0.59591017961119597</v>
      </c>
      <c r="V79">
        <v>0.14000000000000001</v>
      </c>
      <c r="W79">
        <v>0</v>
      </c>
      <c r="X79">
        <v>0.1</v>
      </c>
      <c r="Y79">
        <v>0.17</v>
      </c>
      <c r="Z79">
        <v>0.55000000000000004</v>
      </c>
      <c r="AA79">
        <v>0.13</v>
      </c>
      <c r="AB79">
        <v>0.02</v>
      </c>
      <c r="AC79">
        <v>-0.12</v>
      </c>
      <c r="AD79">
        <v>0.02</v>
      </c>
      <c r="AE79">
        <v>0.26</v>
      </c>
      <c r="AF79">
        <v>0.14000000000000001</v>
      </c>
      <c r="AG79">
        <v>0.18</v>
      </c>
      <c r="AH79">
        <v>0.16</v>
      </c>
      <c r="AI79">
        <v>-7.0000000000000007E-2</v>
      </c>
      <c r="AJ79">
        <v>-0.04</v>
      </c>
      <c r="AK79">
        <v>-0.38</v>
      </c>
      <c r="AL79">
        <v>0.12</v>
      </c>
      <c r="AM79">
        <v>0.12</v>
      </c>
    </row>
    <row r="80" spans="1:39" x14ac:dyDescent="0.3">
      <c r="A80">
        <v>20542</v>
      </c>
      <c r="B80" t="s">
        <v>154</v>
      </c>
      <c r="C80" t="s">
        <v>155</v>
      </c>
      <c r="D80">
        <v>0.58257101751671203</v>
      </c>
      <c r="E80">
        <v>0.81414281917915099</v>
      </c>
      <c r="F80">
        <v>0.70382412186029697</v>
      </c>
      <c r="G80">
        <v>0.534410493117073</v>
      </c>
      <c r="H80">
        <v>5.7424010706090198E-2</v>
      </c>
      <c r="I80">
        <v>0.78109095275061102</v>
      </c>
      <c r="J80">
        <v>0.84563333558596998</v>
      </c>
      <c r="K80">
        <v>0.65366358721432904</v>
      </c>
      <c r="L80">
        <v>0.50491676703699295</v>
      </c>
      <c r="M80">
        <v>0.41225705732425899</v>
      </c>
      <c r="N80">
        <v>0.50470029582180398</v>
      </c>
      <c r="O80">
        <v>0.57948253681864104</v>
      </c>
      <c r="P80">
        <v>0.24768691453390401</v>
      </c>
      <c r="Q80">
        <v>0.88494030097288201</v>
      </c>
      <c r="R80">
        <v>0.78019932161916605</v>
      </c>
      <c r="S80">
        <v>2.9780605514817999E-2</v>
      </c>
      <c r="T80">
        <v>0.78348514640379396</v>
      </c>
      <c r="U80">
        <v>0.52240836784621103</v>
      </c>
      <c r="V80">
        <v>0.12</v>
      </c>
      <c r="W80">
        <v>0.05</v>
      </c>
      <c r="X80">
        <v>0.09</v>
      </c>
      <c r="Y80">
        <v>0.14000000000000001</v>
      </c>
      <c r="Z80">
        <v>0.41</v>
      </c>
      <c r="AA80">
        <v>0.06</v>
      </c>
      <c r="AB80">
        <v>0.04</v>
      </c>
      <c r="AC80">
        <v>-0.1</v>
      </c>
      <c r="AD80">
        <v>0.15</v>
      </c>
      <c r="AE80">
        <v>0.18</v>
      </c>
      <c r="AF80">
        <v>0.15</v>
      </c>
      <c r="AG80">
        <v>0.12</v>
      </c>
      <c r="AH80">
        <v>0.26</v>
      </c>
      <c r="AI80">
        <v>-0.03</v>
      </c>
      <c r="AJ80">
        <v>-0.06</v>
      </c>
      <c r="AK80">
        <v>-0.46</v>
      </c>
      <c r="AL80">
        <v>0.06</v>
      </c>
      <c r="AM80">
        <v>-0.14000000000000001</v>
      </c>
    </row>
    <row r="81" spans="1:39" x14ac:dyDescent="0.3">
      <c r="A81">
        <v>20544</v>
      </c>
      <c r="B81" t="s">
        <v>156</v>
      </c>
      <c r="C81" t="s">
        <v>157</v>
      </c>
      <c r="D81">
        <v>0.80639473562463904</v>
      </c>
      <c r="E81">
        <v>0.95415215901795203</v>
      </c>
      <c r="F81">
        <v>0.39708288131061498</v>
      </c>
      <c r="G81">
        <v>0.66684519633224504</v>
      </c>
      <c r="H81">
        <v>4.4954601728983898E-2</v>
      </c>
      <c r="I81">
        <v>0.84621970723995199</v>
      </c>
      <c r="J81">
        <v>0.96091644366495699</v>
      </c>
      <c r="K81">
        <v>0.62919422010025405</v>
      </c>
      <c r="L81">
        <v>0.80211715098098602</v>
      </c>
      <c r="M81">
        <v>0.30724468686670098</v>
      </c>
      <c r="N81">
        <v>0.539285817351153</v>
      </c>
      <c r="O81">
        <v>0.306439084368612</v>
      </c>
      <c r="P81">
        <v>0.42058166021425802</v>
      </c>
      <c r="Q81">
        <v>0.57844643022483799</v>
      </c>
      <c r="R81">
        <v>0.60472244295769095</v>
      </c>
      <c r="S81">
        <v>0.13428260943032999</v>
      </c>
      <c r="T81">
        <v>0.74608322863626797</v>
      </c>
      <c r="U81">
        <v>0.90396344091082803</v>
      </c>
      <c r="V81">
        <v>0.06</v>
      </c>
      <c r="W81">
        <v>0.01</v>
      </c>
      <c r="X81">
        <v>0.19</v>
      </c>
      <c r="Y81">
        <v>0.1</v>
      </c>
      <c r="Z81">
        <v>0.43</v>
      </c>
      <c r="AA81">
        <v>0.04</v>
      </c>
      <c r="AB81">
        <v>-0.01</v>
      </c>
      <c r="AC81">
        <v>-0.11</v>
      </c>
      <c r="AD81">
        <v>0.06</v>
      </c>
      <c r="AE81">
        <v>0.23</v>
      </c>
      <c r="AF81">
        <v>0.14000000000000001</v>
      </c>
      <c r="AG81">
        <v>0.23</v>
      </c>
      <c r="AH81">
        <v>0.18</v>
      </c>
      <c r="AI81">
        <v>-0.13</v>
      </c>
      <c r="AJ81">
        <v>-0.12</v>
      </c>
      <c r="AK81">
        <v>-0.33</v>
      </c>
      <c r="AL81">
        <v>7.0000000000000007E-2</v>
      </c>
      <c r="AM81">
        <v>0.03</v>
      </c>
    </row>
    <row r="82" spans="1:39" x14ac:dyDescent="0.3">
      <c r="A82">
        <v>20547</v>
      </c>
      <c r="B82" t="s">
        <v>158</v>
      </c>
      <c r="C82" t="s">
        <v>159</v>
      </c>
      <c r="D82">
        <v>0.89635299778426902</v>
      </c>
      <c r="E82">
        <v>0.89304322246638901</v>
      </c>
      <c r="F82">
        <v>9.9956227045845794E-2</v>
      </c>
      <c r="G82">
        <v>3.87605630821444E-2</v>
      </c>
      <c r="H82">
        <v>0.76368823805364106</v>
      </c>
      <c r="I82">
        <v>0.32003183526677997</v>
      </c>
      <c r="J82">
        <v>0.63228683379241801</v>
      </c>
      <c r="K82">
        <v>0.73633586741241197</v>
      </c>
      <c r="L82">
        <v>0.11513266521884299</v>
      </c>
      <c r="M82">
        <v>0.68402442294658194</v>
      </c>
      <c r="N82">
        <v>0.34628017044911402</v>
      </c>
      <c r="O82">
        <v>0.34840714262054501</v>
      </c>
      <c r="P82">
        <v>0.55289087966422401</v>
      </c>
      <c r="Q82">
        <v>0.30352927335837898</v>
      </c>
      <c r="R82">
        <v>0.15884017412218299</v>
      </c>
      <c r="S82">
        <v>0.49468466483289503</v>
      </c>
      <c r="T82">
        <v>0.221003964494598</v>
      </c>
      <c r="U82">
        <v>0.84044867245701105</v>
      </c>
      <c r="V82">
        <v>-0.03</v>
      </c>
      <c r="W82">
        <v>0.03</v>
      </c>
      <c r="X82">
        <v>0.36</v>
      </c>
      <c r="Y82">
        <v>-0.44</v>
      </c>
      <c r="Z82">
        <v>-7.0000000000000007E-2</v>
      </c>
      <c r="AA82">
        <v>-0.22</v>
      </c>
      <c r="AB82">
        <v>0.11</v>
      </c>
      <c r="AC82">
        <v>0.08</v>
      </c>
      <c r="AD82">
        <v>-0.35</v>
      </c>
      <c r="AE82">
        <v>0.09</v>
      </c>
      <c r="AF82">
        <v>-0.21</v>
      </c>
      <c r="AG82">
        <v>-0.21</v>
      </c>
      <c r="AH82">
        <v>-0.13</v>
      </c>
      <c r="AI82">
        <v>-0.23</v>
      </c>
      <c r="AJ82">
        <v>-0.31</v>
      </c>
      <c r="AK82">
        <v>-0.15</v>
      </c>
      <c r="AL82">
        <v>0.27</v>
      </c>
      <c r="AM82">
        <v>-0.05</v>
      </c>
    </row>
    <row r="83" spans="1:39" x14ac:dyDescent="0.3">
      <c r="A83">
        <v>20548</v>
      </c>
      <c r="B83" t="s">
        <v>160</v>
      </c>
      <c r="C83" t="s">
        <v>161</v>
      </c>
      <c r="D83">
        <v>0.49290451115941197</v>
      </c>
      <c r="E83">
        <v>0.64062038802518995</v>
      </c>
      <c r="F83">
        <v>5.1164878117706501E-3</v>
      </c>
      <c r="G83">
        <v>2.5810927130451401E-2</v>
      </c>
      <c r="H83">
        <v>0.597894686965455</v>
      </c>
      <c r="I83">
        <v>2.87339608641957E-2</v>
      </c>
      <c r="J83">
        <v>0.19795324612389001</v>
      </c>
      <c r="K83">
        <v>0.31594241459433198</v>
      </c>
      <c r="L83">
        <v>0.39405039428252198</v>
      </c>
      <c r="M83">
        <v>0.82924597224428997</v>
      </c>
      <c r="N83">
        <v>0.59276978142318204</v>
      </c>
      <c r="O83">
        <v>0.67715050474049099</v>
      </c>
      <c r="P83">
        <v>0.39945703866190602</v>
      </c>
      <c r="Q83">
        <v>0.18094436831580299</v>
      </c>
      <c r="R83">
        <v>3.4065295069817501E-2</v>
      </c>
      <c r="S83">
        <v>0.84711953497671999</v>
      </c>
      <c r="T83">
        <v>0.160487338577429</v>
      </c>
      <c r="U83">
        <v>0.77411417233722302</v>
      </c>
      <c r="V83">
        <v>-0.15</v>
      </c>
      <c r="W83">
        <v>0.11</v>
      </c>
      <c r="X83">
        <v>0.57999999999999996</v>
      </c>
      <c r="Y83">
        <v>-0.47</v>
      </c>
      <c r="Z83">
        <v>-0.12</v>
      </c>
      <c r="AA83">
        <v>-0.47</v>
      </c>
      <c r="AB83">
        <v>0.28999999999999998</v>
      </c>
      <c r="AC83">
        <v>0.22</v>
      </c>
      <c r="AD83">
        <v>-0.19</v>
      </c>
      <c r="AE83">
        <v>0.05</v>
      </c>
      <c r="AF83">
        <v>-0.12</v>
      </c>
      <c r="AG83">
        <v>0.09</v>
      </c>
      <c r="AH83">
        <v>-0.19</v>
      </c>
      <c r="AI83">
        <v>-0.3</v>
      </c>
      <c r="AJ83">
        <v>-0.45</v>
      </c>
      <c r="AK83">
        <v>0.04</v>
      </c>
      <c r="AL83">
        <v>0.31</v>
      </c>
      <c r="AM83">
        <v>-0.06</v>
      </c>
    </row>
    <row r="84" spans="1:39" x14ac:dyDescent="0.3">
      <c r="A84">
        <v>20554</v>
      </c>
      <c r="B84" t="s">
        <v>162</v>
      </c>
      <c r="C84" t="s">
        <v>163</v>
      </c>
      <c r="D84">
        <v>0.77882290094400497</v>
      </c>
      <c r="E84">
        <v>0.99926525466307603</v>
      </c>
      <c r="F84">
        <v>0.52582370361388797</v>
      </c>
      <c r="G84">
        <v>7.1520081540064701E-2</v>
      </c>
      <c r="H84">
        <v>0.60402918109223702</v>
      </c>
      <c r="I84">
        <v>0.28548003470615402</v>
      </c>
      <c r="J84">
        <v>0.71434696891513905</v>
      </c>
      <c r="K84">
        <v>0.46736890360043498</v>
      </c>
      <c r="L84">
        <v>0.106904964333074</v>
      </c>
      <c r="M84">
        <v>4.6979081649304998E-2</v>
      </c>
      <c r="N84">
        <v>0.44777512319468499</v>
      </c>
      <c r="O84">
        <v>0.46645724666003902</v>
      </c>
      <c r="P84">
        <v>0.43511409212987701</v>
      </c>
      <c r="Q84">
        <v>0.64954925986632905</v>
      </c>
      <c r="R84">
        <v>0.68847464741547504</v>
      </c>
      <c r="S84">
        <v>0.18838373262871599</v>
      </c>
      <c r="T84">
        <v>0.13117684801106699</v>
      </c>
      <c r="U84">
        <v>0.47761143817364199</v>
      </c>
      <c r="V84">
        <v>-0.06</v>
      </c>
      <c r="W84">
        <v>0</v>
      </c>
      <c r="X84">
        <v>0.14000000000000001</v>
      </c>
      <c r="Y84">
        <v>-0.39</v>
      </c>
      <c r="Z84">
        <v>0.12</v>
      </c>
      <c r="AA84">
        <v>0.24</v>
      </c>
      <c r="AB84">
        <v>0.08</v>
      </c>
      <c r="AC84">
        <v>-0.16</v>
      </c>
      <c r="AD84">
        <v>-0.35</v>
      </c>
      <c r="AE84">
        <v>0.43</v>
      </c>
      <c r="AF84">
        <v>0.17</v>
      </c>
      <c r="AG84">
        <v>-0.16</v>
      </c>
      <c r="AH84">
        <v>0.18</v>
      </c>
      <c r="AI84">
        <v>0.1</v>
      </c>
      <c r="AJ84">
        <v>-0.09</v>
      </c>
      <c r="AK84">
        <v>-0.28999999999999998</v>
      </c>
      <c r="AL84">
        <v>0.33</v>
      </c>
      <c r="AM84">
        <v>-0.16</v>
      </c>
    </row>
    <row r="85" spans="1:39" x14ac:dyDescent="0.3">
      <c r="A85">
        <v>20557</v>
      </c>
      <c r="B85" t="s">
        <v>164</v>
      </c>
      <c r="C85" t="s">
        <v>165</v>
      </c>
      <c r="D85">
        <v>0.60513734691304699</v>
      </c>
      <c r="E85">
        <v>0.67281344906928597</v>
      </c>
      <c r="F85">
        <v>0.66600700521723599</v>
      </c>
      <c r="G85">
        <v>0.71928187374112096</v>
      </c>
      <c r="H85">
        <v>0.61720503409245198</v>
      </c>
      <c r="I85">
        <v>7.5958170800176604E-3</v>
      </c>
      <c r="J85">
        <v>0.707680610337317</v>
      </c>
      <c r="K85">
        <v>0.81000961915861203</v>
      </c>
      <c r="L85">
        <v>0.32517606289541301</v>
      </c>
      <c r="M85">
        <v>0.187666520819121</v>
      </c>
      <c r="N85">
        <v>0.74590038156452898</v>
      </c>
      <c r="O85">
        <v>0.26754128094468299</v>
      </c>
      <c r="P85">
        <v>0.72721903113416697</v>
      </c>
      <c r="Q85">
        <v>0.203244914826545</v>
      </c>
      <c r="R85">
        <v>0.46906977524132898</v>
      </c>
      <c r="S85">
        <v>2.4406850884022301E-2</v>
      </c>
      <c r="T85">
        <v>0.68528807277734005</v>
      </c>
      <c r="U85">
        <v>0.185351900963831</v>
      </c>
      <c r="V85">
        <v>-0.24</v>
      </c>
      <c r="W85">
        <v>0.2</v>
      </c>
      <c r="X85">
        <v>-0.2</v>
      </c>
      <c r="Y85">
        <v>0.17</v>
      </c>
      <c r="Z85">
        <v>0.23</v>
      </c>
      <c r="AA85">
        <v>0.89</v>
      </c>
      <c r="AB85">
        <v>0.17</v>
      </c>
      <c r="AC85">
        <v>-0.11</v>
      </c>
      <c r="AD85">
        <v>0.44</v>
      </c>
      <c r="AE85">
        <v>-0.56000000000000005</v>
      </c>
      <c r="AF85">
        <v>0.15</v>
      </c>
      <c r="AG85">
        <v>-0.49</v>
      </c>
      <c r="AH85">
        <v>0.16</v>
      </c>
      <c r="AI85">
        <v>0.55000000000000004</v>
      </c>
      <c r="AJ85">
        <v>0.33</v>
      </c>
      <c r="AK85">
        <v>-0.82</v>
      </c>
      <c r="AL85">
        <v>-0.19</v>
      </c>
      <c r="AM85">
        <v>-0.56999999999999995</v>
      </c>
    </row>
    <row r="86" spans="1:39" x14ac:dyDescent="0.3">
      <c r="A86">
        <v>20560</v>
      </c>
      <c r="B86" t="s">
        <v>166</v>
      </c>
      <c r="C86" t="s">
        <v>167</v>
      </c>
      <c r="D86">
        <v>0.60386023366852204</v>
      </c>
      <c r="E86">
        <v>0.28166423289417197</v>
      </c>
      <c r="F86">
        <v>0.39567134190533898</v>
      </c>
      <c r="G86">
        <v>0.91701237838855099</v>
      </c>
      <c r="H86">
        <v>0.27828732020935498</v>
      </c>
      <c r="I86">
        <v>0.66877255995489604</v>
      </c>
      <c r="J86">
        <v>5.5484186079497899E-2</v>
      </c>
      <c r="K86">
        <v>0.99448959046021301</v>
      </c>
      <c r="L86">
        <v>0.88413870230649305</v>
      </c>
      <c r="M86">
        <v>0.89536337681790901</v>
      </c>
      <c r="N86">
        <v>0.11588257091894499</v>
      </c>
      <c r="O86">
        <v>0.67252546024231297</v>
      </c>
      <c r="P86">
        <v>0.102457381955364</v>
      </c>
      <c r="Q86">
        <v>6.5401044046976303E-2</v>
      </c>
      <c r="R86">
        <v>0.26536231719953801</v>
      </c>
      <c r="S86">
        <v>2.21250635978101E-2</v>
      </c>
      <c r="T86">
        <v>0.98944513516244403</v>
      </c>
      <c r="U86">
        <v>0.56207583953551199</v>
      </c>
      <c r="V86">
        <v>-0.24</v>
      </c>
      <c r="W86">
        <v>-0.47</v>
      </c>
      <c r="X86">
        <v>0.38</v>
      </c>
      <c r="Y86">
        <v>-0.05</v>
      </c>
      <c r="Z86">
        <v>-0.48</v>
      </c>
      <c r="AA86">
        <v>-0.2</v>
      </c>
      <c r="AB86">
        <v>-0.74</v>
      </c>
      <c r="AC86">
        <v>0</v>
      </c>
      <c r="AD86">
        <v>-7.0000000000000007E-2</v>
      </c>
      <c r="AE86">
        <v>0.06</v>
      </c>
      <c r="AF86">
        <v>-0.65</v>
      </c>
      <c r="AG86">
        <v>0.2</v>
      </c>
      <c r="AH86">
        <v>-0.67</v>
      </c>
      <c r="AI86">
        <v>-0.72</v>
      </c>
      <c r="AJ86">
        <v>-0.49</v>
      </c>
      <c r="AK86">
        <v>0.83</v>
      </c>
      <c r="AL86">
        <v>0.01</v>
      </c>
      <c r="AM86">
        <v>0.27</v>
      </c>
    </row>
    <row r="87" spans="1:39" x14ac:dyDescent="0.3">
      <c r="A87">
        <v>20565</v>
      </c>
      <c r="B87" t="s">
        <v>168</v>
      </c>
      <c r="C87" t="s">
        <v>169</v>
      </c>
      <c r="D87">
        <v>6.3421552057408806E-2</v>
      </c>
      <c r="E87">
        <v>7.8983868864193098E-3</v>
      </c>
      <c r="F87">
        <v>2.23235038167937E-2</v>
      </c>
      <c r="G87">
        <v>0.70311394416362805</v>
      </c>
      <c r="H87">
        <v>0.29013435748405197</v>
      </c>
      <c r="I87">
        <v>0.947773141705885</v>
      </c>
      <c r="J87">
        <v>0.111761263904672</v>
      </c>
      <c r="K87">
        <v>3.7319845208326298E-2</v>
      </c>
      <c r="L87">
        <v>0.27074253581177898</v>
      </c>
      <c r="M87">
        <v>8.2844359387857197E-2</v>
      </c>
      <c r="N87">
        <v>0.19902005033574799</v>
      </c>
      <c r="O87">
        <v>0.24844801202841399</v>
      </c>
      <c r="P87">
        <v>0.68593693841282199</v>
      </c>
      <c r="Q87">
        <v>0.149748764572702</v>
      </c>
      <c r="R87">
        <v>0.73319801835663401</v>
      </c>
      <c r="S87">
        <v>0.78881290547782001</v>
      </c>
      <c r="T87">
        <v>0.48553373539112799</v>
      </c>
      <c r="U87">
        <v>2.36726993980674E-2</v>
      </c>
      <c r="V87">
        <v>-0.4</v>
      </c>
      <c r="W87">
        <v>-0.55000000000000004</v>
      </c>
      <c r="X87">
        <v>0.48</v>
      </c>
      <c r="Y87">
        <v>0.09</v>
      </c>
      <c r="Z87">
        <v>0.24</v>
      </c>
      <c r="AA87">
        <v>0.01</v>
      </c>
      <c r="AB87">
        <v>0.35</v>
      </c>
      <c r="AC87">
        <v>0.45</v>
      </c>
      <c r="AD87">
        <v>-0.25</v>
      </c>
      <c r="AE87">
        <v>0.38</v>
      </c>
      <c r="AF87">
        <v>0.28000000000000003</v>
      </c>
      <c r="AG87">
        <v>0.26</v>
      </c>
      <c r="AH87">
        <v>-0.09</v>
      </c>
      <c r="AI87">
        <v>0.32</v>
      </c>
      <c r="AJ87">
        <v>0.08</v>
      </c>
      <c r="AK87">
        <v>0.06</v>
      </c>
      <c r="AL87">
        <v>-0.16</v>
      </c>
      <c r="AM87">
        <v>0.48</v>
      </c>
    </row>
    <row r="88" spans="1:39" x14ac:dyDescent="0.3">
      <c r="A88">
        <v>20575</v>
      </c>
      <c r="B88" t="s">
        <v>170</v>
      </c>
      <c r="C88" t="s">
        <v>171</v>
      </c>
      <c r="D88">
        <v>9.8776413428123301E-3</v>
      </c>
      <c r="E88">
        <v>0.15348126359643</v>
      </c>
      <c r="F88">
        <v>0.285265299849494</v>
      </c>
      <c r="G88">
        <v>0.62976426614688896</v>
      </c>
      <c r="H88">
        <v>0.18609821273767499</v>
      </c>
      <c r="I88">
        <v>0.76518788832535101</v>
      </c>
      <c r="J88">
        <v>8.5327147462756603E-2</v>
      </c>
      <c r="K88">
        <v>5.6899945117593602E-2</v>
      </c>
      <c r="L88">
        <v>2.6035780302507298E-2</v>
      </c>
      <c r="M88">
        <v>0.123477296391114</v>
      </c>
      <c r="N88">
        <v>0.71457618126607003</v>
      </c>
      <c r="O88">
        <v>0.51090757213763305</v>
      </c>
      <c r="P88">
        <v>0.26285704810306298</v>
      </c>
      <c r="Q88">
        <v>0.64912909505360905</v>
      </c>
      <c r="R88">
        <v>0.95650153804688598</v>
      </c>
      <c r="S88">
        <v>0.96173757846514296</v>
      </c>
      <c r="T88">
        <v>0.59740905884168805</v>
      </c>
      <c r="U88">
        <v>6.3349074642899295E-2</v>
      </c>
      <c r="V88">
        <v>0.54</v>
      </c>
      <c r="W88">
        <v>0.31</v>
      </c>
      <c r="X88">
        <v>-0.24</v>
      </c>
      <c r="Y88">
        <v>0.11</v>
      </c>
      <c r="Z88">
        <v>-0.28999999999999998</v>
      </c>
      <c r="AA88">
        <v>-7.0000000000000007E-2</v>
      </c>
      <c r="AB88">
        <v>-0.38</v>
      </c>
      <c r="AC88">
        <v>-0.41</v>
      </c>
      <c r="AD88">
        <v>0.47</v>
      </c>
      <c r="AE88">
        <v>-0.34</v>
      </c>
      <c r="AF88">
        <v>-0.08</v>
      </c>
      <c r="AG88">
        <v>0.15</v>
      </c>
      <c r="AH88">
        <v>0.25</v>
      </c>
      <c r="AI88">
        <v>-0.1</v>
      </c>
      <c r="AJ88">
        <v>0.01</v>
      </c>
      <c r="AK88">
        <v>-0.01</v>
      </c>
      <c r="AL88">
        <v>-0.12</v>
      </c>
      <c r="AM88">
        <v>-0.4</v>
      </c>
    </row>
    <row r="89" spans="1:39" x14ac:dyDescent="0.3">
      <c r="A89">
        <v>20580</v>
      </c>
      <c r="B89" t="s">
        <v>172</v>
      </c>
      <c r="C89" t="s">
        <v>173</v>
      </c>
      <c r="D89">
        <v>0.52707479299870696</v>
      </c>
      <c r="E89">
        <v>0.21990009819787101</v>
      </c>
      <c r="F89">
        <v>1.4447313544232499E-2</v>
      </c>
      <c r="G89">
        <v>0.198572031363936</v>
      </c>
      <c r="H89">
        <v>0.75346021297616095</v>
      </c>
      <c r="I89">
        <v>0.97644539936407904</v>
      </c>
      <c r="J89">
        <v>0.34809240175033801</v>
      </c>
      <c r="K89">
        <v>0.14759395812442599</v>
      </c>
      <c r="L89">
        <v>0.50830335681677696</v>
      </c>
      <c r="M89">
        <v>0.32592233605493398</v>
      </c>
      <c r="N89">
        <v>0.42850069339671398</v>
      </c>
      <c r="O89">
        <v>0.13454619237743801</v>
      </c>
      <c r="P89">
        <v>0.37041165692599498</v>
      </c>
      <c r="Q89">
        <v>0.71524288115443202</v>
      </c>
      <c r="R89">
        <v>0.131213701079572</v>
      </c>
      <c r="S89">
        <v>0.46592577292864801</v>
      </c>
      <c r="T89">
        <v>0.19450233672856099</v>
      </c>
      <c r="U89">
        <v>4.9544279845105302E-2</v>
      </c>
      <c r="V89">
        <v>-0.2</v>
      </c>
      <c r="W89">
        <v>-0.38</v>
      </c>
      <c r="X89">
        <v>0.68</v>
      </c>
      <c r="Y89">
        <v>-0.4</v>
      </c>
      <c r="Z89">
        <v>0.1</v>
      </c>
      <c r="AA89">
        <v>-0.01</v>
      </c>
      <c r="AB89">
        <v>0.3</v>
      </c>
      <c r="AC89">
        <v>0.44</v>
      </c>
      <c r="AD89">
        <v>-0.21</v>
      </c>
      <c r="AE89">
        <v>0.31</v>
      </c>
      <c r="AF89">
        <v>0.25</v>
      </c>
      <c r="AG89">
        <v>0.46</v>
      </c>
      <c r="AH89">
        <v>0.28000000000000003</v>
      </c>
      <c r="AI89">
        <v>-0.12</v>
      </c>
      <c r="AJ89">
        <v>-0.46</v>
      </c>
      <c r="AK89">
        <v>0.23</v>
      </c>
      <c r="AL89">
        <v>-0.4</v>
      </c>
      <c r="AM89">
        <v>0.57999999999999996</v>
      </c>
    </row>
    <row r="90" spans="1:39" x14ac:dyDescent="0.3">
      <c r="A90">
        <v>20585</v>
      </c>
      <c r="B90" t="s">
        <v>174</v>
      </c>
      <c r="C90" t="s">
        <v>175</v>
      </c>
      <c r="D90">
        <v>0.13527905975037699</v>
      </c>
      <c r="E90">
        <v>2.44420876730689E-2</v>
      </c>
      <c r="F90">
        <v>4.5551413830439799E-2</v>
      </c>
      <c r="G90">
        <v>0.73570049932012005</v>
      </c>
      <c r="H90">
        <v>0.41125071560237902</v>
      </c>
      <c r="I90">
        <v>0.45964606865823499</v>
      </c>
      <c r="J90">
        <v>0.82513876298139499</v>
      </c>
      <c r="K90">
        <v>0.50392206690053498</v>
      </c>
      <c r="L90">
        <v>0.79618434328129095</v>
      </c>
      <c r="M90">
        <v>1.5696150442483701E-2</v>
      </c>
      <c r="N90">
        <v>0.22373454099850701</v>
      </c>
      <c r="O90">
        <v>0.828198035894119</v>
      </c>
      <c r="P90">
        <v>0.67732164031994402</v>
      </c>
      <c r="Q90">
        <v>0.76112487401473905</v>
      </c>
      <c r="R90">
        <v>0.42256093440546899</v>
      </c>
      <c r="S90">
        <v>7.5712969772162395E-2</v>
      </c>
      <c r="T90">
        <v>0.498581475813478</v>
      </c>
      <c r="U90">
        <v>4.0606537904406298E-2</v>
      </c>
      <c r="V90">
        <v>0.35</v>
      </c>
      <c r="W90">
        <v>-0.5</v>
      </c>
      <c r="X90">
        <v>0.45</v>
      </c>
      <c r="Y90">
        <v>0.08</v>
      </c>
      <c r="Z90">
        <v>0.19</v>
      </c>
      <c r="AA90">
        <v>0.18</v>
      </c>
      <c r="AB90">
        <v>-0.05</v>
      </c>
      <c r="AC90">
        <v>0.16</v>
      </c>
      <c r="AD90">
        <v>-0.06</v>
      </c>
      <c r="AE90">
        <v>0.53</v>
      </c>
      <c r="AF90">
        <v>0.28000000000000003</v>
      </c>
      <c r="AG90">
        <v>0.05</v>
      </c>
      <c r="AH90">
        <v>0.1</v>
      </c>
      <c r="AI90">
        <v>-7.0000000000000007E-2</v>
      </c>
      <c r="AJ90">
        <v>-0.19</v>
      </c>
      <c r="AK90">
        <v>0.41</v>
      </c>
      <c r="AL90">
        <v>-0.16</v>
      </c>
      <c r="AM90">
        <v>0.46</v>
      </c>
    </row>
    <row r="91" spans="1:39" x14ac:dyDescent="0.3">
      <c r="A91">
        <v>20590</v>
      </c>
      <c r="B91" t="s">
        <v>176</v>
      </c>
      <c r="C91" t="s">
        <v>177</v>
      </c>
      <c r="D91">
        <v>6.3820207837704604E-2</v>
      </c>
      <c r="E91">
        <v>0.275950200712333</v>
      </c>
      <c r="F91">
        <v>0.79972703840397497</v>
      </c>
      <c r="G91">
        <v>4.4087651378810697E-2</v>
      </c>
      <c r="H91">
        <v>0.54964079398879295</v>
      </c>
      <c r="I91">
        <v>0.137423010600876</v>
      </c>
      <c r="J91">
        <v>0.11801142210584099</v>
      </c>
      <c r="K91">
        <v>0.33184894515846702</v>
      </c>
      <c r="L91">
        <v>0.23817576978503799</v>
      </c>
      <c r="M91">
        <v>0.59636904389821099</v>
      </c>
      <c r="N91">
        <v>0.32485426030678799</v>
      </c>
      <c r="O91">
        <v>0.90798579422796999</v>
      </c>
      <c r="P91">
        <v>0.75055222731262194</v>
      </c>
      <c r="Q91">
        <v>8.1370046581744404E-2</v>
      </c>
      <c r="R91">
        <v>0.29362560305750401</v>
      </c>
      <c r="S91">
        <v>1.1124231750241799E-2</v>
      </c>
      <c r="T91">
        <v>0.56552021001174202</v>
      </c>
      <c r="U91">
        <v>0.91041347218825597</v>
      </c>
      <c r="V91">
        <v>0.41</v>
      </c>
      <c r="W91">
        <v>-0.25</v>
      </c>
      <c r="X91">
        <v>-0.06</v>
      </c>
      <c r="Y91">
        <v>0.44</v>
      </c>
      <c r="Z91">
        <v>-0.14000000000000001</v>
      </c>
      <c r="AA91">
        <v>0.34</v>
      </c>
      <c r="AB91">
        <v>-0.35</v>
      </c>
      <c r="AC91">
        <v>-0.22</v>
      </c>
      <c r="AD91">
        <v>0.27</v>
      </c>
      <c r="AE91">
        <v>0.12</v>
      </c>
      <c r="AF91">
        <v>0.23</v>
      </c>
      <c r="AG91">
        <v>0.03</v>
      </c>
      <c r="AH91">
        <v>-7.0000000000000007E-2</v>
      </c>
      <c r="AI91">
        <v>-0.39</v>
      </c>
      <c r="AJ91">
        <v>-0.24</v>
      </c>
      <c r="AK91">
        <v>0.54</v>
      </c>
      <c r="AL91">
        <v>-0.13</v>
      </c>
      <c r="AM91">
        <v>-0.03</v>
      </c>
    </row>
    <row r="92" spans="1:39" x14ac:dyDescent="0.3">
      <c r="A92">
        <v>20592</v>
      </c>
      <c r="B92" t="s">
        <v>178</v>
      </c>
      <c r="C92" t="s">
        <v>179</v>
      </c>
      <c r="D92">
        <v>0.39286558041767</v>
      </c>
      <c r="E92">
        <v>5.4549971715091197E-2</v>
      </c>
      <c r="F92">
        <v>1.6602580834106401E-2</v>
      </c>
      <c r="G92">
        <v>0.70404433556603097</v>
      </c>
      <c r="H92">
        <v>0.48827169165341999</v>
      </c>
      <c r="I92">
        <v>0.90511733812216699</v>
      </c>
      <c r="J92">
        <v>0.86472567469901096</v>
      </c>
      <c r="K92">
        <v>0.66755544567779301</v>
      </c>
      <c r="L92">
        <v>0.57850839110389096</v>
      </c>
      <c r="M92">
        <v>0.43828418767939098</v>
      </c>
      <c r="N92">
        <v>0.9312210947274</v>
      </c>
      <c r="O92">
        <v>0.90186164502388499</v>
      </c>
      <c r="P92">
        <v>0.61568868124291798</v>
      </c>
      <c r="Q92">
        <v>0.86092139296992198</v>
      </c>
      <c r="R92">
        <v>0.10468554934004</v>
      </c>
      <c r="S92">
        <v>6.6045414643478599E-3</v>
      </c>
      <c r="T92">
        <v>0.87675557051403996</v>
      </c>
      <c r="U92">
        <v>6.9234175043023594E-2</v>
      </c>
      <c r="V92">
        <v>0.35</v>
      </c>
      <c r="W92">
        <v>-0.7</v>
      </c>
      <c r="X92">
        <v>0.8</v>
      </c>
      <c r="Y92">
        <v>-0.16</v>
      </c>
      <c r="Z92">
        <v>-0.28999999999999998</v>
      </c>
      <c r="AA92">
        <v>0.05</v>
      </c>
      <c r="AB92">
        <v>-7.0000000000000007E-2</v>
      </c>
      <c r="AC92">
        <v>0.18</v>
      </c>
      <c r="AD92">
        <v>-0.23</v>
      </c>
      <c r="AE92">
        <v>0.32</v>
      </c>
      <c r="AF92">
        <v>-0.04</v>
      </c>
      <c r="AG92">
        <v>0.05</v>
      </c>
      <c r="AH92">
        <v>-0.21</v>
      </c>
      <c r="AI92">
        <v>-7.0000000000000007E-2</v>
      </c>
      <c r="AJ92">
        <v>-0.61</v>
      </c>
      <c r="AK92">
        <v>0.86</v>
      </c>
      <c r="AL92">
        <v>-7.0000000000000007E-2</v>
      </c>
      <c r="AM92">
        <v>0.67</v>
      </c>
    </row>
    <row r="93" spans="1:39" x14ac:dyDescent="0.3">
      <c r="A93">
        <v>20615</v>
      </c>
      <c r="B93" t="s">
        <v>180</v>
      </c>
      <c r="C93" t="s">
        <v>181</v>
      </c>
      <c r="D93">
        <v>0.75270667939347102</v>
      </c>
      <c r="E93">
        <v>9.5904523814205299E-3</v>
      </c>
      <c r="F93">
        <v>0.33263046997893497</v>
      </c>
      <c r="G93">
        <v>0.76436750300115797</v>
      </c>
      <c r="H93">
        <v>6.5626904922278406E-2</v>
      </c>
      <c r="I93">
        <v>0.66774348017838303</v>
      </c>
      <c r="J93">
        <v>0.74206082038065602</v>
      </c>
      <c r="K93">
        <v>0.75893472200483603</v>
      </c>
      <c r="L93">
        <v>0.22412917480706299</v>
      </c>
      <c r="M93">
        <v>0.25866324918261202</v>
      </c>
      <c r="N93">
        <v>0.93937926883558498</v>
      </c>
      <c r="O93">
        <v>0.339726674287465</v>
      </c>
      <c r="P93">
        <v>0.240372947985136</v>
      </c>
      <c r="Q93">
        <v>0.525084403683864</v>
      </c>
      <c r="R93">
        <v>0.86042452268931802</v>
      </c>
      <c r="S93">
        <v>0.31785460208196797</v>
      </c>
      <c r="T93">
        <v>0.39701689321171801</v>
      </c>
      <c r="U93">
        <v>0.80700721515180796</v>
      </c>
      <c r="V93">
        <v>0.08</v>
      </c>
      <c r="W93">
        <v>0.56000000000000005</v>
      </c>
      <c r="X93">
        <v>-0.23</v>
      </c>
      <c r="Y93">
        <v>7.0000000000000007E-2</v>
      </c>
      <c r="Z93">
        <v>0.42</v>
      </c>
      <c r="AA93">
        <v>-0.1</v>
      </c>
      <c r="AB93">
        <v>0.08</v>
      </c>
      <c r="AC93">
        <v>-7.0000000000000007E-2</v>
      </c>
      <c r="AD93">
        <v>0.28000000000000003</v>
      </c>
      <c r="AE93">
        <v>-0.27</v>
      </c>
      <c r="AF93">
        <v>-0.02</v>
      </c>
      <c r="AG93">
        <v>0.23</v>
      </c>
      <c r="AH93">
        <v>0.28000000000000003</v>
      </c>
      <c r="AI93">
        <v>-0.15</v>
      </c>
      <c r="AJ93">
        <v>-0.04</v>
      </c>
      <c r="AK93">
        <v>-0.24</v>
      </c>
      <c r="AL93">
        <v>0.2</v>
      </c>
      <c r="AM93">
        <v>-0.06</v>
      </c>
    </row>
    <row r="94" spans="1:39" x14ac:dyDescent="0.3">
      <c r="A94">
        <v>20616</v>
      </c>
      <c r="B94" t="s">
        <v>182</v>
      </c>
      <c r="C94" t="s">
        <v>183</v>
      </c>
      <c r="D94">
        <v>3.2770952490228898E-2</v>
      </c>
      <c r="E94">
        <v>7.3878578574851902E-2</v>
      </c>
      <c r="F94">
        <v>0.63957993732402296</v>
      </c>
      <c r="G94">
        <v>0.68894665238962205</v>
      </c>
      <c r="H94">
        <v>0.75100983258044396</v>
      </c>
      <c r="I94">
        <v>0.19390585978419</v>
      </c>
      <c r="J94">
        <v>0.196368891146976</v>
      </c>
      <c r="K94">
        <v>0.28478479831318099</v>
      </c>
      <c r="L94">
        <v>0.59492135877487595</v>
      </c>
      <c r="M94">
        <v>2.0646199850546301E-2</v>
      </c>
      <c r="N94">
        <v>0.44745973789153998</v>
      </c>
      <c r="O94">
        <v>0.29844365428748698</v>
      </c>
      <c r="P94">
        <v>0.31511496399664302</v>
      </c>
      <c r="Q94">
        <v>0.47631483747078701</v>
      </c>
      <c r="R94">
        <v>0.25919888658899298</v>
      </c>
      <c r="S94">
        <v>0.51570260913721</v>
      </c>
      <c r="T94">
        <v>0.332765313743558</v>
      </c>
      <c r="U94">
        <v>0.55672565008102004</v>
      </c>
      <c r="V94">
        <v>-0.48</v>
      </c>
      <c r="W94">
        <v>0.41</v>
      </c>
      <c r="X94">
        <v>-0.11</v>
      </c>
      <c r="Y94">
        <v>0.1</v>
      </c>
      <c r="Z94">
        <v>0.08</v>
      </c>
      <c r="AA94">
        <v>-0.3</v>
      </c>
      <c r="AB94">
        <v>0.3</v>
      </c>
      <c r="AC94">
        <v>0.25</v>
      </c>
      <c r="AD94">
        <v>0.13</v>
      </c>
      <c r="AE94">
        <v>-0.51</v>
      </c>
      <c r="AF94">
        <v>-0.18</v>
      </c>
      <c r="AG94">
        <v>0.24</v>
      </c>
      <c r="AH94">
        <v>-0.24</v>
      </c>
      <c r="AI94">
        <v>-0.17</v>
      </c>
      <c r="AJ94">
        <v>-0.26</v>
      </c>
      <c r="AK94">
        <v>0.15</v>
      </c>
      <c r="AL94">
        <v>0.23</v>
      </c>
      <c r="AM94">
        <v>-0.14000000000000001</v>
      </c>
    </row>
    <row r="95" spans="1:39" x14ac:dyDescent="0.3">
      <c r="A95">
        <v>20620</v>
      </c>
      <c r="B95" t="s">
        <v>184</v>
      </c>
      <c r="C95" t="s">
        <v>185</v>
      </c>
      <c r="D95">
        <v>0.74721813888226196</v>
      </c>
      <c r="E95">
        <v>3.09559020019732E-2</v>
      </c>
      <c r="F95">
        <v>0.93794134767162596</v>
      </c>
      <c r="G95">
        <v>0.96344861494103595</v>
      </c>
      <c r="H95">
        <v>0.87583316572038294</v>
      </c>
      <c r="I95">
        <v>0.13756558804939201</v>
      </c>
      <c r="J95">
        <v>0.89665839218522703</v>
      </c>
      <c r="K95">
        <v>0.91847027328047204</v>
      </c>
      <c r="L95">
        <v>0.19761421823588701</v>
      </c>
      <c r="M95">
        <v>4.7045635708911099E-2</v>
      </c>
      <c r="N95">
        <v>0.82350283802945001</v>
      </c>
      <c r="O95">
        <v>0.52371226672929405</v>
      </c>
      <c r="P95">
        <v>0.90862297846143003</v>
      </c>
      <c r="Q95">
        <v>0.83448270092909305</v>
      </c>
      <c r="R95">
        <v>0.241623480483451</v>
      </c>
      <c r="S95">
        <v>0.95734759332861996</v>
      </c>
      <c r="T95">
        <v>0.18812415813477801</v>
      </c>
      <c r="U95">
        <v>0.189190014523098</v>
      </c>
      <c r="V95">
        <v>-0.08</v>
      </c>
      <c r="W95">
        <v>0.48</v>
      </c>
      <c r="X95">
        <v>-0.02</v>
      </c>
      <c r="Y95">
        <v>0.01</v>
      </c>
      <c r="Z95">
        <v>0.04</v>
      </c>
      <c r="AA95">
        <v>-0.34</v>
      </c>
      <c r="AB95">
        <v>0.03</v>
      </c>
      <c r="AC95">
        <v>0.02</v>
      </c>
      <c r="AD95">
        <v>0.3</v>
      </c>
      <c r="AE95">
        <v>-0.45</v>
      </c>
      <c r="AF95">
        <v>-0.05</v>
      </c>
      <c r="AG95">
        <v>0.15</v>
      </c>
      <c r="AH95">
        <v>0.03</v>
      </c>
      <c r="AI95">
        <v>-0.05</v>
      </c>
      <c r="AJ95">
        <v>-0.27</v>
      </c>
      <c r="AK95">
        <v>-0.01</v>
      </c>
      <c r="AL95">
        <v>0.31</v>
      </c>
      <c r="AM95">
        <v>-0.31</v>
      </c>
    </row>
    <row r="96" spans="1:39" x14ac:dyDescent="0.3">
      <c r="A96">
        <v>20621</v>
      </c>
      <c r="B96" t="s">
        <v>186</v>
      </c>
      <c r="C96" t="s">
        <v>187</v>
      </c>
      <c r="D96">
        <v>0.43285295621175301</v>
      </c>
      <c r="E96">
        <v>2.71291143023062E-2</v>
      </c>
      <c r="F96">
        <v>0.46950496148534199</v>
      </c>
      <c r="G96">
        <v>0.74144936525520599</v>
      </c>
      <c r="H96">
        <v>0.98001111306481403</v>
      </c>
      <c r="I96">
        <v>0.30087725239979102</v>
      </c>
      <c r="J96">
        <v>0.64029919673439994</v>
      </c>
      <c r="K96">
        <v>0.61473414787491598</v>
      </c>
      <c r="L96">
        <v>9.8102583759947001E-2</v>
      </c>
      <c r="M96">
        <v>0.15844459054276799</v>
      </c>
      <c r="N96">
        <v>0.706679867510693</v>
      </c>
      <c r="O96">
        <v>0.539012922208709</v>
      </c>
      <c r="P96">
        <v>0.57690920336578899</v>
      </c>
      <c r="Q96">
        <v>0.43073173005932303</v>
      </c>
      <c r="R96">
        <v>0.45166021300760201</v>
      </c>
      <c r="S96">
        <v>0.99222889008080795</v>
      </c>
      <c r="T96">
        <v>0.16486702130504899</v>
      </c>
      <c r="U96">
        <v>0.14748842211917701</v>
      </c>
      <c r="V96">
        <v>0.19</v>
      </c>
      <c r="W96">
        <v>0.49</v>
      </c>
      <c r="X96">
        <v>-0.17</v>
      </c>
      <c r="Y96">
        <v>0.08</v>
      </c>
      <c r="Z96">
        <v>-0.01</v>
      </c>
      <c r="AA96">
        <v>-0.24</v>
      </c>
      <c r="AB96">
        <v>-0.11</v>
      </c>
      <c r="AC96">
        <v>-0.12</v>
      </c>
      <c r="AD96">
        <v>0.38</v>
      </c>
      <c r="AE96">
        <v>-0.33</v>
      </c>
      <c r="AF96">
        <v>-0.09</v>
      </c>
      <c r="AG96">
        <v>0.15</v>
      </c>
      <c r="AH96">
        <v>0.13</v>
      </c>
      <c r="AI96">
        <v>-0.19</v>
      </c>
      <c r="AJ96">
        <v>-0.18</v>
      </c>
      <c r="AK96">
        <v>0</v>
      </c>
      <c r="AL96">
        <v>0.32</v>
      </c>
      <c r="AM96">
        <v>-0.34</v>
      </c>
    </row>
    <row r="97" spans="1:39" x14ac:dyDescent="0.3">
      <c r="A97">
        <v>20622</v>
      </c>
      <c r="B97" t="s">
        <v>188</v>
      </c>
      <c r="C97" t="s">
        <v>189</v>
      </c>
      <c r="D97">
        <v>0.94513228188867404</v>
      </c>
      <c r="E97">
        <v>0.30940326540116803</v>
      </c>
      <c r="F97">
        <v>0.60187431301388095</v>
      </c>
      <c r="G97">
        <v>0.78280098321495095</v>
      </c>
      <c r="H97">
        <v>0.56739889665594501</v>
      </c>
      <c r="I97">
        <v>0.77432970408384305</v>
      </c>
      <c r="J97">
        <v>0.19754505179773499</v>
      </c>
      <c r="K97">
        <v>0.49096460424301502</v>
      </c>
      <c r="L97">
        <v>0.32135674553244098</v>
      </c>
      <c r="M97">
        <v>0.64886826116012597</v>
      </c>
      <c r="N97">
        <v>0.31605120774832901</v>
      </c>
      <c r="O97">
        <v>0.96093053200957401</v>
      </c>
      <c r="P97">
        <v>0.757238004326105</v>
      </c>
      <c r="Q97">
        <v>0.17310232770960499</v>
      </c>
      <c r="R97">
        <v>0.431121824693874</v>
      </c>
      <c r="S97">
        <v>0.94557929639247196</v>
      </c>
      <c r="T97">
        <v>3.3621669901841698E-2</v>
      </c>
      <c r="U97">
        <v>0.17077598411310599</v>
      </c>
      <c r="V97">
        <v>0.02</v>
      </c>
      <c r="W97">
        <v>0.24</v>
      </c>
      <c r="X97">
        <v>-0.12</v>
      </c>
      <c r="Y97">
        <v>7.0000000000000007E-2</v>
      </c>
      <c r="Z97">
        <v>-0.14000000000000001</v>
      </c>
      <c r="AA97">
        <v>-7.0000000000000007E-2</v>
      </c>
      <c r="AB97">
        <v>-0.3</v>
      </c>
      <c r="AC97">
        <v>-0.16</v>
      </c>
      <c r="AD97">
        <v>0.23</v>
      </c>
      <c r="AE97">
        <v>-0.11</v>
      </c>
      <c r="AF97">
        <v>-0.24</v>
      </c>
      <c r="AG97">
        <v>-0.01</v>
      </c>
      <c r="AH97">
        <v>-7.0000000000000007E-2</v>
      </c>
      <c r="AI97">
        <v>-0.32</v>
      </c>
      <c r="AJ97">
        <v>-0.19</v>
      </c>
      <c r="AK97">
        <v>0.02</v>
      </c>
      <c r="AL97">
        <v>0.48</v>
      </c>
      <c r="AM97">
        <v>-0.32</v>
      </c>
    </row>
    <row r="98" spans="1:39" x14ac:dyDescent="0.3">
      <c r="A98">
        <v>20626</v>
      </c>
      <c r="B98" t="s">
        <v>190</v>
      </c>
      <c r="C98" t="s">
        <v>191</v>
      </c>
      <c r="D98">
        <v>0.65638219574581702</v>
      </c>
      <c r="E98">
        <v>5.4231125656201598E-2</v>
      </c>
      <c r="F98">
        <v>0.43828885973832898</v>
      </c>
      <c r="G98">
        <v>0.85039128422717003</v>
      </c>
      <c r="H98">
        <v>0.83301983979030703</v>
      </c>
      <c r="I98">
        <v>0.44305273248648802</v>
      </c>
      <c r="J98">
        <v>0.17756008783604299</v>
      </c>
      <c r="K98">
        <v>0.91555346046389796</v>
      </c>
      <c r="L98">
        <v>0.75193709881128901</v>
      </c>
      <c r="M98">
        <v>4.9599541177667301E-2</v>
      </c>
      <c r="N98">
        <v>0.45589774275341899</v>
      </c>
      <c r="O98">
        <v>0.16670174396482801</v>
      </c>
      <c r="P98">
        <v>0.112675709591211</v>
      </c>
      <c r="Q98">
        <v>0.77324949764625395</v>
      </c>
      <c r="R98">
        <v>0.67926798101458696</v>
      </c>
      <c r="S98">
        <v>0.126831107565405</v>
      </c>
      <c r="T98">
        <v>0.52329745468137601</v>
      </c>
      <c r="U98">
        <v>0.293348088897528</v>
      </c>
      <c r="V98">
        <v>-0.1</v>
      </c>
      <c r="W98">
        <v>0.43</v>
      </c>
      <c r="X98">
        <v>-0.18</v>
      </c>
      <c r="Y98">
        <v>-0.04</v>
      </c>
      <c r="Z98">
        <v>0.05</v>
      </c>
      <c r="AA98">
        <v>-0.18</v>
      </c>
      <c r="AB98">
        <v>0.31</v>
      </c>
      <c r="AC98">
        <v>0.02</v>
      </c>
      <c r="AD98">
        <v>7.0000000000000007E-2</v>
      </c>
      <c r="AE98">
        <v>-0.43</v>
      </c>
      <c r="AF98">
        <v>-0.17</v>
      </c>
      <c r="AG98">
        <v>0.31</v>
      </c>
      <c r="AH98">
        <v>0.36</v>
      </c>
      <c r="AI98">
        <v>7.0000000000000007E-2</v>
      </c>
      <c r="AJ98">
        <v>-0.1</v>
      </c>
      <c r="AK98">
        <v>-0.34</v>
      </c>
      <c r="AL98">
        <v>0.15</v>
      </c>
      <c r="AM98">
        <v>-0.24</v>
      </c>
    </row>
    <row r="99" spans="1:39" x14ac:dyDescent="0.3">
      <c r="A99">
        <v>20628</v>
      </c>
      <c r="B99" t="s">
        <v>192</v>
      </c>
      <c r="C99" t="s">
        <v>193</v>
      </c>
      <c r="D99">
        <v>7.0727182281791603E-2</v>
      </c>
      <c r="E99">
        <v>0.94155357271989704</v>
      </c>
      <c r="F99">
        <v>0.50161578453339295</v>
      </c>
      <c r="G99">
        <v>0.50439072259412399</v>
      </c>
      <c r="H99">
        <v>0.965826135434105</v>
      </c>
      <c r="I99">
        <v>0.11222782443966001</v>
      </c>
      <c r="J99">
        <v>0.98013775923940005</v>
      </c>
      <c r="K99">
        <v>0.19589552367044599</v>
      </c>
      <c r="L99">
        <v>0.59926651020406496</v>
      </c>
      <c r="M99">
        <v>5.7740989908656698E-2</v>
      </c>
      <c r="N99">
        <v>4.0975438965546097E-2</v>
      </c>
      <c r="O99">
        <v>1.88790680404884E-2</v>
      </c>
      <c r="P99">
        <v>0.79670494216903898</v>
      </c>
      <c r="Q99">
        <v>0.65386214457498504</v>
      </c>
      <c r="R99">
        <v>0.466209783628866</v>
      </c>
      <c r="S99">
        <v>0.12112175216414001</v>
      </c>
      <c r="T99">
        <v>0.27881792686378798</v>
      </c>
      <c r="U99">
        <v>0.38725911826273501</v>
      </c>
      <c r="V99">
        <v>-0.4</v>
      </c>
      <c r="W99">
        <v>-0.02</v>
      </c>
      <c r="X99">
        <v>0.16</v>
      </c>
      <c r="Y99">
        <v>0.15</v>
      </c>
      <c r="Z99">
        <v>-0.01</v>
      </c>
      <c r="AA99">
        <v>-0.36</v>
      </c>
      <c r="AB99">
        <v>-0.01</v>
      </c>
      <c r="AC99">
        <v>0.28999999999999998</v>
      </c>
      <c r="AD99">
        <v>0.12</v>
      </c>
      <c r="AE99">
        <v>-0.42</v>
      </c>
      <c r="AF99">
        <v>-0.45</v>
      </c>
      <c r="AG99">
        <v>0.51</v>
      </c>
      <c r="AH99">
        <v>0.06</v>
      </c>
      <c r="AI99">
        <v>-0.1</v>
      </c>
      <c r="AJ99">
        <v>-0.17</v>
      </c>
      <c r="AK99">
        <v>-0.35</v>
      </c>
      <c r="AL99">
        <v>0.25</v>
      </c>
      <c r="AM99">
        <v>0.2</v>
      </c>
    </row>
    <row r="100" spans="1:39" x14ac:dyDescent="0.3">
      <c r="A100">
        <v>20629</v>
      </c>
      <c r="B100" t="s">
        <v>194</v>
      </c>
      <c r="C100" t="s">
        <v>195</v>
      </c>
      <c r="D100">
        <v>2.1285646727725399E-2</v>
      </c>
      <c r="E100">
        <v>0.97295226450918604</v>
      </c>
      <c r="F100">
        <v>0.37866670064332703</v>
      </c>
      <c r="G100">
        <v>0.64510851488426901</v>
      </c>
      <c r="H100">
        <v>0.88695226246360903</v>
      </c>
      <c r="I100">
        <v>6.8353905363164796E-2</v>
      </c>
      <c r="J100">
        <v>0.95978873347013305</v>
      </c>
      <c r="K100">
        <v>0.18464828152059101</v>
      </c>
      <c r="L100">
        <v>0.289643252284569</v>
      </c>
      <c r="M100">
        <v>2.5846037043705899E-2</v>
      </c>
      <c r="N100">
        <v>4.3865841523680102E-2</v>
      </c>
      <c r="O100">
        <v>5.9252325139766998E-2</v>
      </c>
      <c r="P100">
        <v>0.74531555366583602</v>
      </c>
      <c r="Q100">
        <v>0.65277963815876805</v>
      </c>
      <c r="R100">
        <v>0.170424265860987</v>
      </c>
      <c r="S100">
        <v>0.28039391953734699</v>
      </c>
      <c r="T100">
        <v>0.34929388941316503</v>
      </c>
      <c r="U100">
        <v>0.40923282070695099</v>
      </c>
      <c r="V100">
        <v>-0.5</v>
      </c>
      <c r="W100">
        <v>0.01</v>
      </c>
      <c r="X100">
        <v>0.2</v>
      </c>
      <c r="Y100">
        <v>0.11</v>
      </c>
      <c r="Z100">
        <v>-0.03</v>
      </c>
      <c r="AA100">
        <v>-0.41</v>
      </c>
      <c r="AB100">
        <v>0.01</v>
      </c>
      <c r="AC100">
        <v>0.3</v>
      </c>
      <c r="AD100">
        <v>0.24</v>
      </c>
      <c r="AE100">
        <v>-0.49</v>
      </c>
      <c r="AF100">
        <v>-0.44</v>
      </c>
      <c r="AG100">
        <v>0.42</v>
      </c>
      <c r="AH100">
        <v>0.08</v>
      </c>
      <c r="AI100">
        <v>-0.1</v>
      </c>
      <c r="AJ100">
        <v>-0.31</v>
      </c>
      <c r="AK100">
        <v>-0.25</v>
      </c>
      <c r="AL100">
        <v>0.22</v>
      </c>
      <c r="AM100">
        <v>0.19</v>
      </c>
    </row>
    <row r="101" spans="1:39" x14ac:dyDescent="0.3">
      <c r="A101">
        <v>20630</v>
      </c>
      <c r="B101" t="s">
        <v>196</v>
      </c>
      <c r="C101" t="s">
        <v>197</v>
      </c>
      <c r="D101">
        <v>0.160238846160563</v>
      </c>
      <c r="E101">
        <v>0.45042771939913501</v>
      </c>
      <c r="F101">
        <v>0.59858955483519205</v>
      </c>
      <c r="G101">
        <v>0.81297910965534204</v>
      </c>
      <c r="H101">
        <v>0.83982598715079804</v>
      </c>
      <c r="I101">
        <v>6.9465401852633904E-2</v>
      </c>
      <c r="J101">
        <v>0.50863359478410897</v>
      </c>
      <c r="K101">
        <v>0.97718133438995802</v>
      </c>
      <c r="L101">
        <v>0.23032781529985399</v>
      </c>
      <c r="M101">
        <v>0.10538204754733201</v>
      </c>
      <c r="N101">
        <v>0.31757065778232602</v>
      </c>
      <c r="O101">
        <v>2.1661830412736501E-2</v>
      </c>
      <c r="P101">
        <v>0.332486698218456</v>
      </c>
      <c r="Q101">
        <v>0.77085761099885697</v>
      </c>
      <c r="R101">
        <v>0.22348027038682</v>
      </c>
      <c r="S101">
        <v>8.5736387747013004E-2</v>
      </c>
      <c r="T101">
        <v>0.32833192054094501</v>
      </c>
      <c r="U101">
        <v>0.86990336450905703</v>
      </c>
      <c r="V101">
        <v>-0.32</v>
      </c>
      <c r="W101">
        <v>0.17</v>
      </c>
      <c r="X101">
        <v>0.12</v>
      </c>
      <c r="Y101">
        <v>0.05</v>
      </c>
      <c r="Z101">
        <v>-0.05</v>
      </c>
      <c r="AA101">
        <v>-0.4</v>
      </c>
      <c r="AB101">
        <v>-0.15</v>
      </c>
      <c r="AC101">
        <v>-0.01</v>
      </c>
      <c r="AD101">
        <v>0.27</v>
      </c>
      <c r="AE101">
        <v>-0.36</v>
      </c>
      <c r="AF101">
        <v>-0.23</v>
      </c>
      <c r="AG101">
        <v>0.5</v>
      </c>
      <c r="AH101">
        <v>0.22</v>
      </c>
      <c r="AI101">
        <v>-7.0000000000000007E-2</v>
      </c>
      <c r="AJ101">
        <v>-0.28000000000000003</v>
      </c>
      <c r="AK101">
        <v>-0.38</v>
      </c>
      <c r="AL101">
        <v>0.22</v>
      </c>
      <c r="AM101">
        <v>-0.04</v>
      </c>
    </row>
    <row r="102" spans="1:39" x14ac:dyDescent="0.3">
      <c r="A102">
        <v>20631</v>
      </c>
      <c r="B102" t="s">
        <v>198</v>
      </c>
      <c r="C102" t="s">
        <v>199</v>
      </c>
      <c r="D102">
        <v>0.66936564529160503</v>
      </c>
      <c r="E102">
        <v>0.546499972594368</v>
      </c>
      <c r="F102">
        <v>0.43278596020737198</v>
      </c>
      <c r="G102">
        <v>0.86869840305056101</v>
      </c>
      <c r="H102">
        <v>0.964209967911</v>
      </c>
      <c r="I102">
        <v>0.46222679467399602</v>
      </c>
      <c r="J102">
        <v>0.483116809363209</v>
      </c>
      <c r="K102">
        <v>0.54524323137889896</v>
      </c>
      <c r="L102">
        <v>0.37753124533448701</v>
      </c>
      <c r="M102">
        <v>0.13408184731179101</v>
      </c>
      <c r="N102">
        <v>0.30013831147541098</v>
      </c>
      <c r="O102">
        <v>4.2026928663266801E-2</v>
      </c>
      <c r="P102">
        <v>0.127173597970625</v>
      </c>
      <c r="Q102">
        <v>0.26113818236467001</v>
      </c>
      <c r="R102">
        <v>0.10264629470815299</v>
      </c>
      <c r="S102">
        <v>0.29784430062348899</v>
      </c>
      <c r="T102">
        <v>0.61956831422400804</v>
      </c>
      <c r="U102">
        <v>0.87779924626549399</v>
      </c>
      <c r="V102">
        <v>-0.1</v>
      </c>
      <c r="W102">
        <v>0.14000000000000001</v>
      </c>
      <c r="X102">
        <v>0.18</v>
      </c>
      <c r="Y102">
        <v>-0.04</v>
      </c>
      <c r="Z102">
        <v>-0.01</v>
      </c>
      <c r="AA102">
        <v>-0.17</v>
      </c>
      <c r="AB102">
        <v>0.16</v>
      </c>
      <c r="AC102">
        <v>0.14000000000000001</v>
      </c>
      <c r="AD102">
        <v>0.2</v>
      </c>
      <c r="AE102">
        <v>-0.34</v>
      </c>
      <c r="AF102">
        <v>-0.24</v>
      </c>
      <c r="AG102">
        <v>0.45</v>
      </c>
      <c r="AH102">
        <v>0.34</v>
      </c>
      <c r="AI102">
        <v>-0.26</v>
      </c>
      <c r="AJ102">
        <v>-0.37</v>
      </c>
      <c r="AK102">
        <v>-0.24</v>
      </c>
      <c r="AL102">
        <v>0.12</v>
      </c>
      <c r="AM102">
        <v>0.04</v>
      </c>
    </row>
    <row r="103" spans="1:39" x14ac:dyDescent="0.3">
      <c r="A103">
        <v>20633</v>
      </c>
      <c r="B103" t="s">
        <v>200</v>
      </c>
      <c r="C103" t="s">
        <v>201</v>
      </c>
      <c r="D103">
        <v>0.178886893668248</v>
      </c>
      <c r="E103">
        <v>0.73556761351567002</v>
      </c>
      <c r="F103">
        <v>0.491125161181793</v>
      </c>
      <c r="G103">
        <v>0.97139620540744798</v>
      </c>
      <c r="H103">
        <v>0.77742653067094902</v>
      </c>
      <c r="I103">
        <v>0.74383618962585496</v>
      </c>
      <c r="J103">
        <v>0.90717743070754298</v>
      </c>
      <c r="K103">
        <v>0.30694151536374398</v>
      </c>
      <c r="L103">
        <v>0.247031715367344</v>
      </c>
      <c r="M103">
        <v>0.118009561362258</v>
      </c>
      <c r="N103">
        <v>0.17702053033328299</v>
      </c>
      <c r="O103">
        <v>3.9975712090592398E-2</v>
      </c>
      <c r="P103">
        <v>0.31081223336033198</v>
      </c>
      <c r="Q103">
        <v>0.220165616393559</v>
      </c>
      <c r="R103">
        <v>0.15467657658110001</v>
      </c>
      <c r="S103">
        <v>0.230015749332321</v>
      </c>
      <c r="T103">
        <v>0.60470764996314097</v>
      </c>
      <c r="U103">
        <v>0.73813149987859095</v>
      </c>
      <c r="V103">
        <v>-0.3</v>
      </c>
      <c r="W103">
        <v>0.08</v>
      </c>
      <c r="X103">
        <v>0.16</v>
      </c>
      <c r="Y103">
        <v>0.01</v>
      </c>
      <c r="Z103">
        <v>7.0000000000000007E-2</v>
      </c>
      <c r="AA103">
        <v>-0.08</v>
      </c>
      <c r="AB103">
        <v>0.03</v>
      </c>
      <c r="AC103">
        <v>0.23</v>
      </c>
      <c r="AD103">
        <v>0.26</v>
      </c>
      <c r="AE103">
        <v>-0.35</v>
      </c>
      <c r="AF103">
        <v>-0.31</v>
      </c>
      <c r="AG103">
        <v>0.45</v>
      </c>
      <c r="AH103">
        <v>0.23</v>
      </c>
      <c r="AI103">
        <v>-0.28000000000000003</v>
      </c>
      <c r="AJ103">
        <v>-0.32</v>
      </c>
      <c r="AK103">
        <v>-0.27</v>
      </c>
      <c r="AL103">
        <v>0.12</v>
      </c>
      <c r="AM103">
        <v>0.08</v>
      </c>
    </row>
    <row r="104" spans="1:39" x14ac:dyDescent="0.3">
      <c r="A104">
        <v>20640</v>
      </c>
      <c r="B104" t="s">
        <v>202</v>
      </c>
      <c r="C104" t="s">
        <v>203</v>
      </c>
      <c r="D104">
        <v>5.3857531691727599E-2</v>
      </c>
      <c r="E104">
        <v>0.17941713592150399</v>
      </c>
      <c r="F104">
        <v>0.59552488004139204</v>
      </c>
      <c r="G104">
        <v>0.32213123666716797</v>
      </c>
      <c r="H104">
        <v>0.105893393594596</v>
      </c>
      <c r="I104">
        <v>0.40738469924538401</v>
      </c>
      <c r="J104">
        <v>4.5184431105102202E-2</v>
      </c>
      <c r="K104">
        <v>0.60639885002858995</v>
      </c>
      <c r="L104">
        <v>0.75579920374426002</v>
      </c>
      <c r="M104">
        <v>0.21633803436496499</v>
      </c>
      <c r="N104">
        <v>3.2604164915277498E-2</v>
      </c>
      <c r="O104">
        <v>0.70953385224354304</v>
      </c>
      <c r="P104">
        <v>0.36539869232584399</v>
      </c>
      <c r="Q104">
        <v>0.451410091769743</v>
      </c>
      <c r="R104">
        <v>0.20367645538055401</v>
      </c>
      <c r="S104">
        <v>0.58743016458798702</v>
      </c>
      <c r="T104">
        <v>0.61636972019355796</v>
      </c>
      <c r="U104">
        <v>0.84026390153209596</v>
      </c>
      <c r="V104">
        <v>-0.8</v>
      </c>
      <c r="W104">
        <v>-0.63</v>
      </c>
      <c r="X104">
        <v>0.28000000000000003</v>
      </c>
      <c r="Y104">
        <v>0.49</v>
      </c>
      <c r="Z104">
        <v>-0.72</v>
      </c>
      <c r="AA104">
        <v>0.42</v>
      </c>
      <c r="AB104">
        <v>-0.82</v>
      </c>
      <c r="AC104">
        <v>-0.27</v>
      </c>
      <c r="AD104">
        <v>0.16</v>
      </c>
      <c r="AE104">
        <v>-0.59</v>
      </c>
      <c r="AF104">
        <v>-0.85</v>
      </c>
      <c r="AG104">
        <v>0.2</v>
      </c>
      <c r="AH104">
        <v>-0.45</v>
      </c>
      <c r="AI104">
        <v>-0.38</v>
      </c>
      <c r="AJ104">
        <v>-0.6</v>
      </c>
      <c r="AK104">
        <v>0.28000000000000003</v>
      </c>
      <c r="AL104">
        <v>0.26</v>
      </c>
      <c r="AM104">
        <v>-0.11</v>
      </c>
    </row>
    <row r="105" spans="1:39" x14ac:dyDescent="0.3">
      <c r="A105">
        <v>20655</v>
      </c>
      <c r="B105" t="s">
        <v>204</v>
      </c>
      <c r="C105" t="s">
        <v>205</v>
      </c>
      <c r="D105">
        <v>0.39868303874885602</v>
      </c>
      <c r="E105">
        <v>0.719391435437571</v>
      </c>
      <c r="F105">
        <v>0.98971091175552395</v>
      </c>
      <c r="G105">
        <v>0.13483455163760699</v>
      </c>
      <c r="H105">
        <v>0.67202052996318196</v>
      </c>
      <c r="I105">
        <v>8.4693738542362104E-2</v>
      </c>
      <c r="J105">
        <v>0.27559651126044499</v>
      </c>
      <c r="K105">
        <v>0.94300872165883198</v>
      </c>
      <c r="L105">
        <v>0.31194265135198901</v>
      </c>
      <c r="M105">
        <v>0.22947068140145499</v>
      </c>
      <c r="N105">
        <v>9.7232218222835801E-2</v>
      </c>
      <c r="O105">
        <v>0.24771416724553499</v>
      </c>
      <c r="P105">
        <v>0.74403335439803397</v>
      </c>
      <c r="Q105">
        <v>0.14826638240249701</v>
      </c>
      <c r="R105">
        <v>3.8740352493159803E-2</v>
      </c>
      <c r="S105">
        <v>0.44791929159127197</v>
      </c>
      <c r="T105">
        <v>0.17005553143868499</v>
      </c>
      <c r="U105">
        <v>0.50841254118448298</v>
      </c>
      <c r="V105">
        <v>0.19</v>
      </c>
      <c r="W105">
        <v>-0.08</v>
      </c>
      <c r="X105">
        <v>0</v>
      </c>
      <c r="Y105">
        <v>0.33</v>
      </c>
      <c r="Z105">
        <v>-0.1</v>
      </c>
      <c r="AA105">
        <v>-0.38</v>
      </c>
      <c r="AB105">
        <v>-0.24</v>
      </c>
      <c r="AC105">
        <v>-0.02</v>
      </c>
      <c r="AD105">
        <v>0.23</v>
      </c>
      <c r="AE105">
        <v>-0.27</v>
      </c>
      <c r="AF105">
        <v>-0.36</v>
      </c>
      <c r="AG105">
        <v>0.26</v>
      </c>
      <c r="AH105">
        <v>-7.0000000000000007E-2</v>
      </c>
      <c r="AI105">
        <v>-0.32</v>
      </c>
      <c r="AJ105">
        <v>-0.44</v>
      </c>
      <c r="AK105">
        <v>0.17</v>
      </c>
      <c r="AL105">
        <v>0.3</v>
      </c>
      <c r="AM105">
        <v>0.15</v>
      </c>
    </row>
    <row r="106" spans="1:39" x14ac:dyDescent="0.3">
      <c r="A106">
        <v>20658</v>
      </c>
      <c r="B106" t="s">
        <v>206</v>
      </c>
      <c r="C106" t="s">
        <v>207</v>
      </c>
      <c r="D106">
        <v>0.27847536143434598</v>
      </c>
      <c r="E106">
        <v>0.244565251043322</v>
      </c>
      <c r="F106">
        <v>0.84582918802298401</v>
      </c>
      <c r="G106">
        <v>0.66044450934238497</v>
      </c>
      <c r="H106">
        <v>0.357630418914894</v>
      </c>
      <c r="I106">
        <v>0.82411895218654296</v>
      </c>
      <c r="J106">
        <v>0.649866742265377</v>
      </c>
      <c r="K106">
        <v>0.552179421379003</v>
      </c>
      <c r="L106">
        <v>7.6094988326790097E-2</v>
      </c>
      <c r="M106">
        <v>0.442978277613153</v>
      </c>
      <c r="N106">
        <v>0.10764511968574</v>
      </c>
      <c r="O106">
        <v>0.24392355107560501</v>
      </c>
      <c r="P106">
        <v>0.24899878914113799</v>
      </c>
      <c r="Q106">
        <v>0.79254179412153603</v>
      </c>
      <c r="R106">
        <v>8.7172948649774804E-2</v>
      </c>
      <c r="S106">
        <v>0.27177828509222601</v>
      </c>
      <c r="T106">
        <v>3.60847879002111E-2</v>
      </c>
      <c r="U106">
        <v>0.68186827059148403</v>
      </c>
      <c r="V106">
        <v>0.24</v>
      </c>
      <c r="W106">
        <v>0.26</v>
      </c>
      <c r="X106">
        <v>-0.04</v>
      </c>
      <c r="Y106">
        <v>0.1</v>
      </c>
      <c r="Z106">
        <v>-0.21</v>
      </c>
      <c r="AA106">
        <v>0.05</v>
      </c>
      <c r="AB106">
        <v>0.1</v>
      </c>
      <c r="AC106">
        <v>-0.13</v>
      </c>
      <c r="AD106">
        <v>0.39</v>
      </c>
      <c r="AE106">
        <v>-0.17</v>
      </c>
      <c r="AF106">
        <v>0.35</v>
      </c>
      <c r="AG106">
        <v>0.26</v>
      </c>
      <c r="AH106">
        <v>0.26</v>
      </c>
      <c r="AI106">
        <v>0.06</v>
      </c>
      <c r="AJ106">
        <v>0.37</v>
      </c>
      <c r="AK106">
        <v>0.25</v>
      </c>
      <c r="AL106">
        <v>-0.45</v>
      </c>
      <c r="AM106">
        <v>-0.09</v>
      </c>
    </row>
    <row r="107" spans="1:39" x14ac:dyDescent="0.3">
      <c r="A107">
        <v>20660</v>
      </c>
      <c r="B107" t="s">
        <v>208</v>
      </c>
      <c r="C107" t="s">
        <v>209</v>
      </c>
      <c r="D107">
        <v>0.73304011074314801</v>
      </c>
      <c r="E107">
        <v>0.50819807813012097</v>
      </c>
      <c r="F107">
        <v>0.59801679179008005</v>
      </c>
      <c r="G107">
        <v>0.58908417535841395</v>
      </c>
      <c r="H107">
        <v>6.1617703959755202E-2</v>
      </c>
      <c r="I107">
        <v>0.62686881749447099</v>
      </c>
      <c r="J107">
        <v>0.39509843279993401</v>
      </c>
      <c r="K107">
        <v>0.72411236627697095</v>
      </c>
      <c r="L107">
        <v>0.16458322902302</v>
      </c>
      <c r="M107">
        <v>4.8508621287288299E-2</v>
      </c>
      <c r="N107">
        <v>8.0520392330265103E-2</v>
      </c>
      <c r="O107">
        <v>0.76773484547340998</v>
      </c>
      <c r="P107">
        <v>0.90465468736650001</v>
      </c>
      <c r="Q107">
        <v>0.101989708999322</v>
      </c>
      <c r="R107">
        <v>0.948602255357197</v>
      </c>
      <c r="S107">
        <v>0.18512597105626799</v>
      </c>
      <c r="T107">
        <v>0.63530713182526399</v>
      </c>
      <c r="U107">
        <v>8.8689141455851703E-2</v>
      </c>
      <c r="V107">
        <v>-0.1</v>
      </c>
      <c r="W107">
        <v>0.2</v>
      </c>
      <c r="X107">
        <v>-0.16</v>
      </c>
      <c r="Y107">
        <v>0.17</v>
      </c>
      <c r="Z107">
        <v>-0.53</v>
      </c>
      <c r="AA107">
        <v>-0.15</v>
      </c>
      <c r="AB107">
        <v>-0.26</v>
      </c>
      <c r="AC107">
        <v>0.11</v>
      </c>
      <c r="AD107">
        <v>0.41</v>
      </c>
      <c r="AE107">
        <v>-0.56000000000000005</v>
      </c>
      <c r="AF107">
        <v>-0.5</v>
      </c>
      <c r="AG107">
        <v>0.09</v>
      </c>
      <c r="AH107">
        <v>0.04</v>
      </c>
      <c r="AI107">
        <v>-0.47</v>
      </c>
      <c r="AJ107">
        <v>-0.02</v>
      </c>
      <c r="AK107">
        <v>0.39</v>
      </c>
      <c r="AL107">
        <v>0.15</v>
      </c>
      <c r="AM107">
        <v>0.49</v>
      </c>
    </row>
    <row r="108" spans="1:39" x14ac:dyDescent="0.3">
      <c r="A108">
        <v>20663</v>
      </c>
      <c r="B108" t="s">
        <v>210</v>
      </c>
      <c r="C108" t="s">
        <v>211</v>
      </c>
      <c r="D108">
        <v>0.21243614903638799</v>
      </c>
      <c r="E108">
        <v>0.76801230665162801</v>
      </c>
      <c r="F108">
        <v>0.94180260354265199</v>
      </c>
      <c r="G108">
        <v>0.93565666873985298</v>
      </c>
      <c r="H108">
        <v>0.30421916134459498</v>
      </c>
      <c r="I108">
        <v>0.77857980899757195</v>
      </c>
      <c r="J108">
        <v>0.60162189062674198</v>
      </c>
      <c r="K108">
        <v>0.474490906755834</v>
      </c>
      <c r="L108">
        <v>0.75163415454286198</v>
      </c>
      <c r="M108">
        <v>0.139858103431658</v>
      </c>
      <c r="N108">
        <v>0.17870783394743001</v>
      </c>
      <c r="O108">
        <v>0.88722338359795405</v>
      </c>
      <c r="P108">
        <v>0.65821327837997401</v>
      </c>
      <c r="Q108">
        <v>0.57145062575671501</v>
      </c>
      <c r="R108">
        <v>0.99871074962843398</v>
      </c>
      <c r="S108">
        <v>0.48810237711238003</v>
      </c>
      <c r="T108">
        <v>0.27556670300476799</v>
      </c>
      <c r="U108">
        <v>1.9367482646575101E-2</v>
      </c>
      <c r="V108">
        <v>0.37</v>
      </c>
      <c r="W108">
        <v>-0.09</v>
      </c>
      <c r="X108">
        <v>-0.02</v>
      </c>
      <c r="Y108">
        <v>-0.02</v>
      </c>
      <c r="Z108">
        <v>0.31</v>
      </c>
      <c r="AA108">
        <v>0.09</v>
      </c>
      <c r="AB108">
        <v>0.16</v>
      </c>
      <c r="AC108">
        <v>-0.22</v>
      </c>
      <c r="AD108">
        <v>-0.1</v>
      </c>
      <c r="AE108">
        <v>0.43</v>
      </c>
      <c r="AF108">
        <v>0.4</v>
      </c>
      <c r="AG108">
        <v>0.04</v>
      </c>
      <c r="AH108">
        <v>0.14000000000000001</v>
      </c>
      <c r="AI108">
        <v>0.17</v>
      </c>
      <c r="AJ108">
        <v>0</v>
      </c>
      <c r="AK108">
        <v>-0.21</v>
      </c>
      <c r="AL108">
        <v>-0.33</v>
      </c>
      <c r="AM108">
        <v>-0.64</v>
      </c>
    </row>
    <row r="109" spans="1:39" x14ac:dyDescent="0.3">
      <c r="A109">
        <v>20670</v>
      </c>
      <c r="B109" t="s">
        <v>212</v>
      </c>
      <c r="C109" t="s">
        <v>213</v>
      </c>
      <c r="D109">
        <v>0.74934953477969402</v>
      </c>
      <c r="E109">
        <v>0.104594518251357</v>
      </c>
      <c r="F109">
        <v>0.54111346491900902</v>
      </c>
      <c r="G109">
        <v>0.672806881300127</v>
      </c>
      <c r="H109">
        <v>6.8430156856941399E-2</v>
      </c>
      <c r="I109">
        <v>0.130877287575208</v>
      </c>
      <c r="J109">
        <v>0.87294725646540405</v>
      </c>
      <c r="K109">
        <v>0.76016683777998295</v>
      </c>
      <c r="L109">
        <v>1.2425321498048101E-2</v>
      </c>
      <c r="M109">
        <v>9.1241949827149896E-3</v>
      </c>
      <c r="N109">
        <v>0.95769149693304001</v>
      </c>
      <c r="O109">
        <v>3.7903074254873402E-2</v>
      </c>
      <c r="P109">
        <v>0.49428202400357102</v>
      </c>
      <c r="Q109">
        <v>0.12158879905384</v>
      </c>
      <c r="R109">
        <v>0.10784872385812901</v>
      </c>
      <c r="S109">
        <v>2.9825248848061002E-3</v>
      </c>
      <c r="T109">
        <v>0.52372991390486701</v>
      </c>
      <c r="U109">
        <v>0.76371350885623701</v>
      </c>
      <c r="V109">
        <v>-0.08</v>
      </c>
      <c r="W109">
        <v>-0.37</v>
      </c>
      <c r="X109">
        <v>-0.15</v>
      </c>
      <c r="Y109">
        <v>-0.1</v>
      </c>
      <c r="Z109">
        <v>0.42</v>
      </c>
      <c r="AA109">
        <v>0.35</v>
      </c>
      <c r="AB109">
        <v>-0.04</v>
      </c>
      <c r="AC109">
        <v>-7.0000000000000007E-2</v>
      </c>
      <c r="AD109">
        <v>-0.55000000000000004</v>
      </c>
      <c r="AE109">
        <v>0.56999999999999995</v>
      </c>
      <c r="AF109">
        <v>-0.01</v>
      </c>
      <c r="AG109">
        <v>-0.47</v>
      </c>
      <c r="AH109">
        <v>0.16</v>
      </c>
      <c r="AI109">
        <v>0.36</v>
      </c>
      <c r="AJ109">
        <v>0.37</v>
      </c>
      <c r="AK109">
        <v>-0.63</v>
      </c>
      <c r="AL109">
        <v>0.15</v>
      </c>
      <c r="AM109">
        <v>7.0000000000000007E-2</v>
      </c>
    </row>
    <row r="110" spans="1:39" x14ac:dyDescent="0.3">
      <c r="A110">
        <v>20673</v>
      </c>
      <c r="B110" t="s">
        <v>214</v>
      </c>
      <c r="C110" t="s">
        <v>215</v>
      </c>
      <c r="D110">
        <v>3.6684080354168098E-2</v>
      </c>
      <c r="E110">
        <v>0.40413956580142701</v>
      </c>
      <c r="F110">
        <v>0.152288680615394</v>
      </c>
      <c r="G110">
        <v>0.11386131269572999</v>
      </c>
      <c r="H110">
        <v>0.83824836328859798</v>
      </c>
      <c r="I110">
        <v>0.48589692877160601</v>
      </c>
      <c r="J110">
        <v>0.67180075516105697</v>
      </c>
      <c r="K110">
        <v>0.91756904397225403</v>
      </c>
      <c r="L110">
        <v>1.13398108868203E-2</v>
      </c>
      <c r="M110">
        <v>4.3551904989320302E-2</v>
      </c>
      <c r="N110">
        <v>0.50957489593212901</v>
      </c>
      <c r="O110">
        <v>0.50507516655942197</v>
      </c>
      <c r="P110">
        <v>0.224209243728313</v>
      </c>
      <c r="Q110">
        <v>0.69254054725912395</v>
      </c>
      <c r="R110">
        <v>0.91310536129619901</v>
      </c>
      <c r="S110">
        <v>0.67051380433583896</v>
      </c>
      <c r="T110">
        <v>4.80928262740343E-2</v>
      </c>
      <c r="U110">
        <v>0.37814656989096002</v>
      </c>
      <c r="V110">
        <v>0.47</v>
      </c>
      <c r="W110">
        <v>0.2</v>
      </c>
      <c r="X110">
        <v>-0.33</v>
      </c>
      <c r="Y110">
        <v>0.36</v>
      </c>
      <c r="Z110">
        <v>0.05</v>
      </c>
      <c r="AA110">
        <v>0.17</v>
      </c>
      <c r="AB110">
        <v>0.1</v>
      </c>
      <c r="AC110">
        <v>-0.02</v>
      </c>
      <c r="AD110">
        <v>0.55000000000000004</v>
      </c>
      <c r="AE110">
        <v>-0.46</v>
      </c>
      <c r="AF110">
        <v>0.16</v>
      </c>
      <c r="AG110">
        <v>0.16</v>
      </c>
      <c r="AH110">
        <v>0.28000000000000003</v>
      </c>
      <c r="AI110">
        <v>0.09</v>
      </c>
      <c r="AJ110">
        <v>0.03</v>
      </c>
      <c r="AK110">
        <v>0.1</v>
      </c>
      <c r="AL110">
        <v>-0.45</v>
      </c>
      <c r="AM110">
        <v>-0.21</v>
      </c>
    </row>
    <row r="111" spans="1:39" x14ac:dyDescent="0.3">
      <c r="A111">
        <v>20675</v>
      </c>
      <c r="B111" t="s">
        <v>216</v>
      </c>
      <c r="C111" t="s">
        <v>217</v>
      </c>
      <c r="D111">
        <v>0.29394667328935897</v>
      </c>
      <c r="E111">
        <v>0.65809345678869202</v>
      </c>
      <c r="F111">
        <v>0.37100359973785402</v>
      </c>
      <c r="G111">
        <v>0.89305296636776799</v>
      </c>
      <c r="H111">
        <v>0.18350224487682601</v>
      </c>
      <c r="I111">
        <v>0.67672035700672195</v>
      </c>
      <c r="J111">
        <v>0.69294353593381597</v>
      </c>
      <c r="K111">
        <v>0.54824961377348103</v>
      </c>
      <c r="L111">
        <v>0.89046502438170105</v>
      </c>
      <c r="M111">
        <v>0.25659990386277798</v>
      </c>
      <c r="N111">
        <v>4.9391010102838799E-2</v>
      </c>
      <c r="O111">
        <v>0.89601262040396701</v>
      </c>
      <c r="P111">
        <v>0.63313061985534502</v>
      </c>
      <c r="Q111">
        <v>0.48454333413908701</v>
      </c>
      <c r="R111">
        <v>0.58365958637290105</v>
      </c>
      <c r="S111">
        <v>0.13089752887463799</v>
      </c>
      <c r="T111">
        <v>0.65218733728933898</v>
      </c>
      <c r="U111">
        <v>0.100940559821003</v>
      </c>
      <c r="V111">
        <v>0.46</v>
      </c>
      <c r="W111">
        <v>0.21</v>
      </c>
      <c r="X111">
        <v>0.4</v>
      </c>
      <c r="Y111">
        <v>-0.06</v>
      </c>
      <c r="Z111">
        <v>0.56999999999999995</v>
      </c>
      <c r="AA111">
        <v>-0.19</v>
      </c>
      <c r="AB111">
        <v>-0.18</v>
      </c>
      <c r="AC111">
        <v>-0.28000000000000003</v>
      </c>
      <c r="AD111">
        <v>-0.06</v>
      </c>
      <c r="AE111">
        <v>0.5</v>
      </c>
      <c r="AF111">
        <v>0.76</v>
      </c>
      <c r="AG111">
        <v>0.06</v>
      </c>
      <c r="AH111">
        <v>-0.22</v>
      </c>
      <c r="AI111">
        <v>0.32</v>
      </c>
      <c r="AJ111">
        <v>-0.25</v>
      </c>
      <c r="AK111">
        <v>0.63</v>
      </c>
      <c r="AL111">
        <v>0.21</v>
      </c>
      <c r="AM111">
        <v>0.67</v>
      </c>
    </row>
    <row r="112" spans="1:39" x14ac:dyDescent="0.3">
      <c r="A112">
        <v>20699</v>
      </c>
      <c r="B112" t="s">
        <v>218</v>
      </c>
      <c r="C112" t="s">
        <v>219</v>
      </c>
      <c r="D112">
        <v>0.81357257514034798</v>
      </c>
      <c r="E112">
        <v>0.268941340150605</v>
      </c>
      <c r="F112">
        <v>0.13395138430596401</v>
      </c>
      <c r="G112">
        <v>2.32841810775581E-2</v>
      </c>
      <c r="H112">
        <v>0.89182729658427995</v>
      </c>
      <c r="I112">
        <v>0.34612758848823999</v>
      </c>
      <c r="J112">
        <v>0.38525144943247203</v>
      </c>
      <c r="K112">
        <v>0.410951819049788</v>
      </c>
      <c r="L112">
        <v>0.68486504905545398</v>
      </c>
      <c r="M112">
        <v>0.53795010954843703</v>
      </c>
      <c r="N112">
        <v>0.26974678922534501</v>
      </c>
      <c r="O112">
        <v>0.46919212859471798</v>
      </c>
      <c r="P112">
        <v>0.36917962855974801</v>
      </c>
      <c r="Q112">
        <v>0.35098820951717002</v>
      </c>
      <c r="R112">
        <v>0.36873553042743201</v>
      </c>
      <c r="S112">
        <v>0.69225033424839799</v>
      </c>
      <c r="T112">
        <v>0.416539595220911</v>
      </c>
      <c r="U112">
        <v>0.94634121073980104</v>
      </c>
      <c r="V112">
        <v>0.05</v>
      </c>
      <c r="W112">
        <v>0.25</v>
      </c>
      <c r="X112">
        <v>0.33</v>
      </c>
      <c r="Y112">
        <v>-0.48</v>
      </c>
      <c r="Z112">
        <v>0.03</v>
      </c>
      <c r="AA112">
        <v>-0.21</v>
      </c>
      <c r="AB112">
        <v>0.19</v>
      </c>
      <c r="AC112">
        <v>0.18</v>
      </c>
      <c r="AD112">
        <v>-0.09</v>
      </c>
      <c r="AE112">
        <v>-0.14000000000000001</v>
      </c>
      <c r="AF112">
        <v>-0.25</v>
      </c>
      <c r="AG112">
        <v>0.16</v>
      </c>
      <c r="AH112">
        <v>-0.2</v>
      </c>
      <c r="AI112">
        <v>-0.21</v>
      </c>
      <c r="AJ112">
        <v>-0.2</v>
      </c>
      <c r="AK112">
        <v>0.09</v>
      </c>
      <c r="AL112">
        <v>-0.18</v>
      </c>
      <c r="AM112">
        <v>-0.02</v>
      </c>
    </row>
    <row r="113" spans="1:39" x14ac:dyDescent="0.3">
      <c r="A113">
        <v>20700</v>
      </c>
      <c r="B113" t="s">
        <v>220</v>
      </c>
      <c r="C113" t="s">
        <v>221</v>
      </c>
      <c r="D113">
        <v>0.590024691800071</v>
      </c>
      <c r="E113">
        <v>0.101649537980079</v>
      </c>
      <c r="F113">
        <v>0.17752589185152301</v>
      </c>
      <c r="G113">
        <v>2.7266625355473199E-2</v>
      </c>
      <c r="H113">
        <v>0.72371683740043702</v>
      </c>
      <c r="I113">
        <v>0.29578466377642298</v>
      </c>
      <c r="J113">
        <v>0.69497701427355496</v>
      </c>
      <c r="K113">
        <v>0.71573226866686401</v>
      </c>
      <c r="L113">
        <v>0.66949892690893498</v>
      </c>
      <c r="M113">
        <v>0.54540077033686096</v>
      </c>
      <c r="N113">
        <v>0.64545049720544001</v>
      </c>
      <c r="O113">
        <v>0.57350699469486699</v>
      </c>
      <c r="P113">
        <v>0.34983654820259202</v>
      </c>
      <c r="Q113">
        <v>0.26685475396500402</v>
      </c>
      <c r="R113">
        <v>0.42840685786440302</v>
      </c>
      <c r="S113">
        <v>0.44346713678518401</v>
      </c>
      <c r="T113">
        <v>0.63041831465838805</v>
      </c>
      <c r="U113">
        <v>0.81303074319854995</v>
      </c>
      <c r="V113">
        <v>0.12</v>
      </c>
      <c r="W113">
        <v>0.36</v>
      </c>
      <c r="X113">
        <v>0.3</v>
      </c>
      <c r="Y113">
        <v>-0.47</v>
      </c>
      <c r="Z113">
        <v>0.08</v>
      </c>
      <c r="AA113">
        <v>-0.23</v>
      </c>
      <c r="AB113">
        <v>0.09</v>
      </c>
      <c r="AC113">
        <v>0.08</v>
      </c>
      <c r="AD113">
        <v>-0.1</v>
      </c>
      <c r="AE113">
        <v>-0.14000000000000001</v>
      </c>
      <c r="AF113">
        <v>-0.1</v>
      </c>
      <c r="AG113">
        <v>0.13</v>
      </c>
      <c r="AH113">
        <v>-0.21</v>
      </c>
      <c r="AI113">
        <v>-0.25</v>
      </c>
      <c r="AJ113">
        <v>-0.18</v>
      </c>
      <c r="AK113">
        <v>0.17</v>
      </c>
      <c r="AL113">
        <v>-0.11</v>
      </c>
      <c r="AM113">
        <v>0.05</v>
      </c>
    </row>
    <row r="114" spans="1:39" x14ac:dyDescent="0.3">
      <c r="A114">
        <v>20702</v>
      </c>
      <c r="B114" t="s">
        <v>222</v>
      </c>
      <c r="C114" t="s">
        <v>223</v>
      </c>
      <c r="D114">
        <v>0.51378633554245201</v>
      </c>
      <c r="E114">
        <v>0.41590277594076702</v>
      </c>
      <c r="F114">
        <v>2.5491037864989501E-2</v>
      </c>
      <c r="G114">
        <v>6.0013917406499098E-2</v>
      </c>
      <c r="H114">
        <v>0.57543696954797596</v>
      </c>
      <c r="I114">
        <v>9.7039316477132598E-2</v>
      </c>
      <c r="J114">
        <v>0.64360090761396005</v>
      </c>
      <c r="K114">
        <v>0.56678884217319403</v>
      </c>
      <c r="L114">
        <v>0.99278800145729795</v>
      </c>
      <c r="M114">
        <v>0.40603947887692499</v>
      </c>
      <c r="N114">
        <v>0.211572871828905</v>
      </c>
      <c r="O114">
        <v>0.12949816124966401</v>
      </c>
      <c r="P114">
        <v>0.579741681772178</v>
      </c>
      <c r="Q114">
        <v>0.53362410049666797</v>
      </c>
      <c r="R114">
        <v>0.42865015152652802</v>
      </c>
      <c r="S114">
        <v>0.87379780887284497</v>
      </c>
      <c r="T114">
        <v>0.93949310893246796</v>
      </c>
      <c r="U114">
        <v>0.58594863541019004</v>
      </c>
      <c r="V114">
        <v>-0.15</v>
      </c>
      <c r="W114">
        <v>0.18</v>
      </c>
      <c r="X114">
        <v>0.47</v>
      </c>
      <c r="Y114">
        <v>-0.41</v>
      </c>
      <c r="Z114">
        <v>-0.13</v>
      </c>
      <c r="AA114">
        <v>-0.36</v>
      </c>
      <c r="AB114">
        <v>0.1</v>
      </c>
      <c r="AC114">
        <v>0.13</v>
      </c>
      <c r="AD114">
        <v>0</v>
      </c>
      <c r="AE114">
        <v>-0.19</v>
      </c>
      <c r="AF114">
        <v>-0.28000000000000003</v>
      </c>
      <c r="AG114">
        <v>0.33</v>
      </c>
      <c r="AH114">
        <v>-0.12</v>
      </c>
      <c r="AI114">
        <v>-0.14000000000000001</v>
      </c>
      <c r="AJ114">
        <v>-0.18</v>
      </c>
      <c r="AK114">
        <v>0.04</v>
      </c>
      <c r="AL114">
        <v>-0.02</v>
      </c>
      <c r="AM114">
        <v>0.12</v>
      </c>
    </row>
    <row r="115" spans="1:39" x14ac:dyDescent="0.3">
      <c r="A115">
        <v>20705</v>
      </c>
      <c r="B115" t="s">
        <v>224</v>
      </c>
      <c r="C115" t="s">
        <v>225</v>
      </c>
      <c r="D115">
        <v>0.375559878230184</v>
      </c>
      <c r="E115">
        <v>0.341654417493716</v>
      </c>
      <c r="F115">
        <v>0.63852168583886204</v>
      </c>
      <c r="G115">
        <v>0.77332543468357196</v>
      </c>
      <c r="H115">
        <v>2.6650754747144401E-2</v>
      </c>
      <c r="I115">
        <v>0.48657225792131897</v>
      </c>
      <c r="J115">
        <v>0.89038488523958703</v>
      </c>
      <c r="K115">
        <v>0.33978681874051497</v>
      </c>
      <c r="L115">
        <v>0.485847974387635</v>
      </c>
      <c r="M115">
        <v>0.56301611227693504</v>
      </c>
      <c r="N115">
        <v>0.291881684625099</v>
      </c>
      <c r="O115">
        <v>0.74007208722227502</v>
      </c>
      <c r="P115">
        <v>7.1933821019070796E-2</v>
      </c>
      <c r="Q115">
        <v>0.62778296709583103</v>
      </c>
      <c r="R115">
        <v>0.467319072179329</v>
      </c>
      <c r="S115">
        <v>1.36985297052217E-2</v>
      </c>
      <c r="T115">
        <v>0.57294633727229805</v>
      </c>
      <c r="U115">
        <v>0.49931744097693498</v>
      </c>
      <c r="V115">
        <v>0.2</v>
      </c>
      <c r="W115">
        <v>0.21</v>
      </c>
      <c r="X115">
        <v>-0.11</v>
      </c>
      <c r="Y115">
        <v>7.0000000000000007E-2</v>
      </c>
      <c r="Z115">
        <v>0.47</v>
      </c>
      <c r="AA115">
        <v>0.16</v>
      </c>
      <c r="AB115">
        <v>0.03</v>
      </c>
      <c r="AC115">
        <v>-0.21</v>
      </c>
      <c r="AD115">
        <v>0.16</v>
      </c>
      <c r="AE115">
        <v>0.13</v>
      </c>
      <c r="AF115">
        <v>0.24</v>
      </c>
      <c r="AG115">
        <v>0.08</v>
      </c>
      <c r="AH115">
        <v>0.39</v>
      </c>
      <c r="AI115">
        <v>0.11</v>
      </c>
      <c r="AJ115">
        <v>0.16</v>
      </c>
      <c r="AK115">
        <v>-0.52</v>
      </c>
      <c r="AL115">
        <v>-0.13</v>
      </c>
      <c r="AM115">
        <v>-0.15</v>
      </c>
    </row>
    <row r="116" spans="1:39" x14ac:dyDescent="0.3">
      <c r="A116">
        <v>20706</v>
      </c>
      <c r="B116" t="s">
        <v>226</v>
      </c>
      <c r="C116" t="s">
        <v>227</v>
      </c>
      <c r="D116">
        <v>0.477748874321823</v>
      </c>
      <c r="E116">
        <v>0.53742260183911394</v>
      </c>
      <c r="F116">
        <v>0.770554880144388</v>
      </c>
      <c r="G116">
        <v>0.80680889270278899</v>
      </c>
      <c r="H116">
        <v>0.27993347121692103</v>
      </c>
      <c r="I116">
        <v>0.79248340664027705</v>
      </c>
      <c r="J116">
        <v>0.87267552557675798</v>
      </c>
      <c r="K116">
        <v>0.31722921945091997</v>
      </c>
      <c r="L116">
        <v>0.42600953995999402</v>
      </c>
      <c r="M116">
        <v>0.48127565854780002</v>
      </c>
      <c r="N116">
        <v>0.63497333906347697</v>
      </c>
      <c r="O116">
        <v>0.67145285607301497</v>
      </c>
      <c r="P116">
        <v>5.2391325380273003E-2</v>
      </c>
      <c r="Q116">
        <v>0.99697508267203705</v>
      </c>
      <c r="R116">
        <v>0.81097488921490002</v>
      </c>
      <c r="S116">
        <v>1.2756313764602499E-2</v>
      </c>
      <c r="T116">
        <v>0.87420585298634501</v>
      </c>
      <c r="U116">
        <v>0.22920024609906001</v>
      </c>
      <c r="V116">
        <v>0.16</v>
      </c>
      <c r="W116">
        <v>0.14000000000000001</v>
      </c>
      <c r="X116">
        <v>-7.0000000000000007E-2</v>
      </c>
      <c r="Y116">
        <v>0.06</v>
      </c>
      <c r="Z116">
        <v>0.24</v>
      </c>
      <c r="AA116">
        <v>0.06</v>
      </c>
      <c r="AB116">
        <v>-0.04</v>
      </c>
      <c r="AC116">
        <v>-0.22</v>
      </c>
      <c r="AD116">
        <v>0.18</v>
      </c>
      <c r="AE116">
        <v>0.16</v>
      </c>
      <c r="AF116">
        <v>0.11</v>
      </c>
      <c r="AG116">
        <v>0.1</v>
      </c>
      <c r="AH116">
        <v>0.42</v>
      </c>
      <c r="AI116">
        <v>0</v>
      </c>
      <c r="AJ116">
        <v>0.05</v>
      </c>
      <c r="AK116">
        <v>-0.52</v>
      </c>
      <c r="AL116">
        <v>-0.04</v>
      </c>
      <c r="AM116">
        <v>-0.27</v>
      </c>
    </row>
    <row r="117" spans="1:39" x14ac:dyDescent="0.3">
      <c r="A117">
        <v>20708</v>
      </c>
      <c r="B117" t="s">
        <v>228</v>
      </c>
      <c r="C117" t="s">
        <v>229</v>
      </c>
      <c r="D117">
        <v>0.63516987940506198</v>
      </c>
      <c r="E117">
        <v>0.407028110551234</v>
      </c>
      <c r="F117">
        <v>0.923246730404372</v>
      </c>
      <c r="G117">
        <v>0.97020164144755505</v>
      </c>
      <c r="H117">
        <v>0.14296906923628</v>
      </c>
      <c r="I117">
        <v>0.72347953964200495</v>
      </c>
      <c r="J117">
        <v>0.88645117797760797</v>
      </c>
      <c r="K117">
        <v>0.32004959460659699</v>
      </c>
      <c r="L117">
        <v>0.60051824882709104</v>
      </c>
      <c r="M117">
        <v>0.54576214119513</v>
      </c>
      <c r="N117">
        <v>0.43305964531734198</v>
      </c>
      <c r="O117">
        <v>0.53641543542334402</v>
      </c>
      <c r="P117">
        <v>9.9197687300128096E-2</v>
      </c>
      <c r="Q117">
        <v>0.94737896079933104</v>
      </c>
      <c r="R117">
        <v>0.594113661758225</v>
      </c>
      <c r="S117">
        <v>3.7091071727190603E-2</v>
      </c>
      <c r="T117">
        <v>0.53720584391826798</v>
      </c>
      <c r="U117">
        <v>0.456956044281013</v>
      </c>
      <c r="V117">
        <v>0.11</v>
      </c>
      <c r="W117">
        <v>0.19</v>
      </c>
      <c r="X117">
        <v>-0.02</v>
      </c>
      <c r="Y117">
        <v>-0.01</v>
      </c>
      <c r="Z117">
        <v>0.32</v>
      </c>
      <c r="AA117">
        <v>0.08</v>
      </c>
      <c r="AB117">
        <v>-0.03</v>
      </c>
      <c r="AC117">
        <v>-0.22</v>
      </c>
      <c r="AD117">
        <v>0.12</v>
      </c>
      <c r="AE117">
        <v>0.14000000000000001</v>
      </c>
      <c r="AF117">
        <v>0.18</v>
      </c>
      <c r="AG117">
        <v>0.14000000000000001</v>
      </c>
      <c r="AH117">
        <v>0.36</v>
      </c>
      <c r="AI117">
        <v>0.01</v>
      </c>
      <c r="AJ117">
        <v>0.12</v>
      </c>
      <c r="AK117">
        <v>-0.45</v>
      </c>
      <c r="AL117">
        <v>-0.14000000000000001</v>
      </c>
      <c r="AM117">
        <v>-0.17</v>
      </c>
    </row>
    <row r="118" spans="1:39" x14ac:dyDescent="0.3">
      <c r="A118">
        <v>20710</v>
      </c>
      <c r="B118" t="s">
        <v>230</v>
      </c>
      <c r="C118" t="s">
        <v>231</v>
      </c>
      <c r="D118">
        <v>0.61938046781707801</v>
      </c>
      <c r="E118">
        <v>0.69890012014918401</v>
      </c>
      <c r="F118">
        <v>3.9131444050927403E-2</v>
      </c>
      <c r="G118">
        <v>0.162719672055051</v>
      </c>
      <c r="H118">
        <v>0.53462884964096002</v>
      </c>
      <c r="I118">
        <v>0.41234149931747599</v>
      </c>
      <c r="J118">
        <v>0.50746713487962403</v>
      </c>
      <c r="K118">
        <v>0.90829922547010999</v>
      </c>
      <c r="L118">
        <v>0.20197825703867101</v>
      </c>
      <c r="M118">
        <v>0.75399300693724303</v>
      </c>
      <c r="N118">
        <v>0.99294521568991001</v>
      </c>
      <c r="O118">
        <v>0.293300815108052</v>
      </c>
      <c r="P118">
        <v>3.7763807089811398E-2</v>
      </c>
      <c r="Q118">
        <v>0.41456895813424799</v>
      </c>
      <c r="R118">
        <v>0.167600912458269</v>
      </c>
      <c r="S118">
        <v>0.64810448562205003</v>
      </c>
      <c r="T118">
        <v>0.33527027419841898</v>
      </c>
      <c r="U118">
        <v>0.23234372496387401</v>
      </c>
      <c r="V118">
        <v>0.12</v>
      </c>
      <c r="W118">
        <v>0.09</v>
      </c>
      <c r="X118">
        <v>0.46</v>
      </c>
      <c r="Y118">
        <v>-0.32</v>
      </c>
      <c r="Z118">
        <v>-0.15</v>
      </c>
      <c r="AA118">
        <v>-0.19</v>
      </c>
      <c r="AB118">
        <v>0.16</v>
      </c>
      <c r="AC118">
        <v>0.03</v>
      </c>
      <c r="AD118">
        <v>-0.3</v>
      </c>
      <c r="AE118">
        <v>7.0000000000000007E-2</v>
      </c>
      <c r="AF118">
        <v>0</v>
      </c>
      <c r="AG118">
        <v>-0.25</v>
      </c>
      <c r="AH118">
        <v>-0.47</v>
      </c>
      <c r="AI118">
        <v>-0.19</v>
      </c>
      <c r="AJ118">
        <v>-0.32</v>
      </c>
      <c r="AK118">
        <v>0.11</v>
      </c>
      <c r="AL118">
        <v>0.23</v>
      </c>
      <c r="AM118">
        <v>-0.28000000000000003</v>
      </c>
    </row>
    <row r="119" spans="1:39" x14ac:dyDescent="0.3">
      <c r="A119">
        <v>20711</v>
      </c>
      <c r="B119" t="s">
        <v>232</v>
      </c>
      <c r="C119" t="s">
        <v>233</v>
      </c>
      <c r="D119">
        <v>0.57099311806457198</v>
      </c>
      <c r="E119">
        <v>0.76229495272560799</v>
      </c>
      <c r="F119">
        <v>5.6621828595528202E-2</v>
      </c>
      <c r="G119">
        <v>0.113858670630316</v>
      </c>
      <c r="H119">
        <v>0.37202363715901998</v>
      </c>
      <c r="I119">
        <v>0.744566223818932</v>
      </c>
      <c r="J119">
        <v>0.47174394547479498</v>
      </c>
      <c r="K119">
        <v>0.82717261664311104</v>
      </c>
      <c r="L119">
        <v>0.125548261915957</v>
      </c>
      <c r="M119">
        <v>0.60891715071044705</v>
      </c>
      <c r="N119">
        <v>0.85266214398236995</v>
      </c>
      <c r="O119">
        <v>0.12779072063055999</v>
      </c>
      <c r="P119">
        <v>0.37667677762227197</v>
      </c>
      <c r="Q119">
        <v>0.44654430894042202</v>
      </c>
      <c r="R119">
        <v>3.9681987643531001E-2</v>
      </c>
      <c r="S119">
        <v>0.61464670981517999</v>
      </c>
      <c r="T119">
        <v>0.193801511212783</v>
      </c>
      <c r="U119">
        <v>0.69894506387154198</v>
      </c>
      <c r="V119">
        <v>0.13</v>
      </c>
      <c r="W119">
        <v>7.0000000000000007E-2</v>
      </c>
      <c r="X119">
        <v>0.43</v>
      </c>
      <c r="Y119">
        <v>-0.36</v>
      </c>
      <c r="Z119">
        <v>0.21</v>
      </c>
      <c r="AA119">
        <v>-0.08</v>
      </c>
      <c r="AB119">
        <v>0.17</v>
      </c>
      <c r="AC119">
        <v>0.05</v>
      </c>
      <c r="AD119">
        <v>-0.35</v>
      </c>
      <c r="AE119">
        <v>0.12</v>
      </c>
      <c r="AF119">
        <v>-0.04</v>
      </c>
      <c r="AG119">
        <v>-0.35</v>
      </c>
      <c r="AH119">
        <v>-0.21</v>
      </c>
      <c r="AI119">
        <v>-0.18</v>
      </c>
      <c r="AJ119">
        <v>-0.46</v>
      </c>
      <c r="AK119">
        <v>-0.12</v>
      </c>
      <c r="AL119">
        <v>0.3</v>
      </c>
      <c r="AM119">
        <v>-0.09</v>
      </c>
    </row>
    <row r="120" spans="1:39" x14ac:dyDescent="0.3">
      <c r="A120">
        <v>20712</v>
      </c>
      <c r="B120" t="s">
        <v>234</v>
      </c>
      <c r="C120" t="s">
        <v>235</v>
      </c>
      <c r="D120">
        <v>0.87389741283150901</v>
      </c>
      <c r="E120">
        <v>0.54579277691769501</v>
      </c>
      <c r="F120">
        <v>3.60187327145045E-3</v>
      </c>
      <c r="G120">
        <v>9.2516370850024995E-2</v>
      </c>
      <c r="H120">
        <v>0.72341288294936501</v>
      </c>
      <c r="I120">
        <v>0.17597418062977199</v>
      </c>
      <c r="J120">
        <v>0.28329538609100402</v>
      </c>
      <c r="K120">
        <v>0.689060718595779</v>
      </c>
      <c r="L120">
        <v>0.37730705120847902</v>
      </c>
      <c r="M120">
        <v>0.89912678767739795</v>
      </c>
      <c r="N120">
        <v>0.83187013211523397</v>
      </c>
      <c r="O120">
        <v>0.70907523584603205</v>
      </c>
      <c r="P120">
        <v>0.25162932292761397</v>
      </c>
      <c r="Q120">
        <v>0.59771418256790199</v>
      </c>
      <c r="R120">
        <v>8.2306246919505693E-2</v>
      </c>
      <c r="S120">
        <v>0.70468208550092604</v>
      </c>
      <c r="T120">
        <v>0.21685102598349701</v>
      </c>
      <c r="U120">
        <v>0.50753656869777197</v>
      </c>
      <c r="V120">
        <v>-0.04</v>
      </c>
      <c r="W120">
        <v>0.14000000000000001</v>
      </c>
      <c r="X120">
        <v>0.62</v>
      </c>
      <c r="Y120">
        <v>-0.39</v>
      </c>
      <c r="Z120">
        <v>-0.08</v>
      </c>
      <c r="AA120">
        <v>-0.32</v>
      </c>
      <c r="AB120">
        <v>0.25</v>
      </c>
      <c r="AC120">
        <v>0.1</v>
      </c>
      <c r="AD120">
        <v>-0.21</v>
      </c>
      <c r="AE120">
        <v>0.03</v>
      </c>
      <c r="AF120">
        <v>0.05</v>
      </c>
      <c r="AG120">
        <v>-0.09</v>
      </c>
      <c r="AH120">
        <v>-0.27</v>
      </c>
      <c r="AI120">
        <v>-0.13</v>
      </c>
      <c r="AJ120">
        <v>-0.4</v>
      </c>
      <c r="AK120">
        <v>0.09</v>
      </c>
      <c r="AL120">
        <v>0.28999999999999998</v>
      </c>
      <c r="AM120">
        <v>-0.16</v>
      </c>
    </row>
    <row r="121" spans="1:39" x14ac:dyDescent="0.3">
      <c r="A121">
        <v>20715</v>
      </c>
      <c r="B121" t="s">
        <v>236</v>
      </c>
      <c r="C121" t="s">
        <v>237</v>
      </c>
      <c r="D121">
        <v>0.78358980681257295</v>
      </c>
      <c r="E121">
        <v>0.76487263599547495</v>
      </c>
      <c r="F121">
        <v>0.224849156207725</v>
      </c>
      <c r="G121">
        <v>0.59649127168042204</v>
      </c>
      <c r="H121">
        <v>0.30131106371243399</v>
      </c>
      <c r="I121">
        <v>0.89634806256768995</v>
      </c>
      <c r="J121">
        <v>0.61557095057731004</v>
      </c>
      <c r="K121">
        <v>0.56516402846075697</v>
      </c>
      <c r="L121">
        <v>0.35776932392769101</v>
      </c>
      <c r="M121">
        <v>0.37090412930016498</v>
      </c>
      <c r="N121">
        <v>0.56375283258089504</v>
      </c>
      <c r="O121">
        <v>0.60072300707271498</v>
      </c>
      <c r="P121">
        <v>0.74124088701352897</v>
      </c>
      <c r="Q121">
        <v>0.78354122757842404</v>
      </c>
      <c r="R121">
        <v>4.0395508247114603E-2</v>
      </c>
      <c r="S121">
        <v>0.230059657990585</v>
      </c>
      <c r="T121">
        <v>2.5404581519898901E-2</v>
      </c>
      <c r="U121">
        <v>0.27428774274935303</v>
      </c>
      <c r="V121">
        <v>-7.0000000000000007E-2</v>
      </c>
      <c r="W121">
        <v>7.0000000000000007E-2</v>
      </c>
      <c r="X121">
        <v>0.28000000000000003</v>
      </c>
      <c r="Y121">
        <v>-0.13</v>
      </c>
      <c r="Z121">
        <v>0.24</v>
      </c>
      <c r="AA121">
        <v>0.03</v>
      </c>
      <c r="AB121">
        <v>0.12</v>
      </c>
      <c r="AC121">
        <v>-0.14000000000000001</v>
      </c>
      <c r="AD121">
        <v>-0.22</v>
      </c>
      <c r="AE121">
        <v>0.21</v>
      </c>
      <c r="AF121">
        <v>0.14000000000000001</v>
      </c>
      <c r="AG121">
        <v>-0.12</v>
      </c>
      <c r="AH121">
        <v>-0.08</v>
      </c>
      <c r="AI121">
        <v>-7.0000000000000007E-2</v>
      </c>
      <c r="AJ121">
        <v>-0.46</v>
      </c>
      <c r="AK121">
        <v>-0.28000000000000003</v>
      </c>
      <c r="AL121">
        <v>0.5</v>
      </c>
      <c r="AM121">
        <v>-0.26</v>
      </c>
    </row>
    <row r="122" spans="1:39" x14ac:dyDescent="0.3">
      <c r="A122">
        <v>20718</v>
      </c>
      <c r="B122" t="s">
        <v>238</v>
      </c>
      <c r="C122" t="s">
        <v>239</v>
      </c>
      <c r="D122">
        <v>0.61722214886008198</v>
      </c>
      <c r="E122">
        <v>0.81572226255053304</v>
      </c>
      <c r="F122">
        <v>0.61000123921418403</v>
      </c>
      <c r="G122">
        <v>0.31700463749462698</v>
      </c>
      <c r="H122">
        <v>0.44428306560062097</v>
      </c>
      <c r="I122">
        <v>0.35703115573399602</v>
      </c>
      <c r="J122">
        <v>0.872208699370979</v>
      </c>
      <c r="K122">
        <v>0.46882558606194902</v>
      </c>
      <c r="L122">
        <v>0.217557946933714</v>
      </c>
      <c r="M122">
        <v>8.7504645061747197E-2</v>
      </c>
      <c r="N122">
        <v>0.67275525477875697</v>
      </c>
      <c r="O122">
        <v>0.20601740364158799</v>
      </c>
      <c r="P122">
        <v>0.890661838833117</v>
      </c>
      <c r="Q122">
        <v>0.82139837221374401</v>
      </c>
      <c r="R122">
        <v>0.204728779686701</v>
      </c>
      <c r="S122">
        <v>0.21449039261222499</v>
      </c>
      <c r="T122">
        <v>2.1405637608240099E-2</v>
      </c>
      <c r="U122">
        <v>0.44902089935686001</v>
      </c>
      <c r="V122">
        <v>-0.12</v>
      </c>
      <c r="W122">
        <v>-0.06</v>
      </c>
      <c r="X122">
        <v>0.12</v>
      </c>
      <c r="Y122">
        <v>-0.24</v>
      </c>
      <c r="Z122">
        <v>0.18</v>
      </c>
      <c r="AA122">
        <v>0.22</v>
      </c>
      <c r="AB122">
        <v>-0.04</v>
      </c>
      <c r="AC122">
        <v>-0.17</v>
      </c>
      <c r="AD122">
        <v>-0.28999999999999998</v>
      </c>
      <c r="AE122">
        <v>0.39</v>
      </c>
      <c r="AF122">
        <v>0.1</v>
      </c>
      <c r="AG122">
        <v>-0.3</v>
      </c>
      <c r="AH122">
        <v>-0.03</v>
      </c>
      <c r="AI122">
        <v>0.05</v>
      </c>
      <c r="AJ122">
        <v>-0.3</v>
      </c>
      <c r="AK122">
        <v>-0.28999999999999998</v>
      </c>
      <c r="AL122">
        <v>0.51</v>
      </c>
      <c r="AM122">
        <v>-0.18</v>
      </c>
    </row>
    <row r="123" spans="1:39" x14ac:dyDescent="0.3">
      <c r="A123">
        <v>20719</v>
      </c>
      <c r="B123" t="s">
        <v>240</v>
      </c>
      <c r="C123" t="s">
        <v>241</v>
      </c>
      <c r="D123">
        <v>0.87559036976336302</v>
      </c>
      <c r="E123">
        <v>0.583353207648171</v>
      </c>
      <c r="F123">
        <v>0.28487602010122498</v>
      </c>
      <c r="G123">
        <v>0.46587181671917699</v>
      </c>
      <c r="H123">
        <v>0.20416388372727201</v>
      </c>
      <c r="I123">
        <v>0.80660245072737402</v>
      </c>
      <c r="J123">
        <v>0.52534757354094297</v>
      </c>
      <c r="K123">
        <v>0.51197597957824903</v>
      </c>
      <c r="L123">
        <v>0.37717985976665502</v>
      </c>
      <c r="M123">
        <v>0.27257808824010998</v>
      </c>
      <c r="N123">
        <v>0.32825947458808402</v>
      </c>
      <c r="O123">
        <v>0.51842673506223202</v>
      </c>
      <c r="P123">
        <v>0.75196989368452904</v>
      </c>
      <c r="Q123">
        <v>0.968627540049529</v>
      </c>
      <c r="R123">
        <v>8.0095320611292903E-2</v>
      </c>
      <c r="S123">
        <v>0.224955745216815</v>
      </c>
      <c r="T123">
        <v>4.5117718719276799E-2</v>
      </c>
      <c r="U123">
        <v>0.193649576221465</v>
      </c>
      <c r="V123">
        <v>-0.04</v>
      </c>
      <c r="W123">
        <v>0.13</v>
      </c>
      <c r="X123">
        <v>0.25</v>
      </c>
      <c r="Y123">
        <v>-0.17</v>
      </c>
      <c r="Z123">
        <v>0.3</v>
      </c>
      <c r="AA123">
        <v>0.06</v>
      </c>
      <c r="AB123">
        <v>0.15</v>
      </c>
      <c r="AC123">
        <v>-0.16</v>
      </c>
      <c r="AD123">
        <v>-0.21</v>
      </c>
      <c r="AE123">
        <v>0.26</v>
      </c>
      <c r="AF123">
        <v>0.23</v>
      </c>
      <c r="AG123">
        <v>-0.15</v>
      </c>
      <c r="AH123">
        <v>-0.08</v>
      </c>
      <c r="AI123">
        <v>0.01</v>
      </c>
      <c r="AJ123">
        <v>-0.4</v>
      </c>
      <c r="AK123">
        <v>-0.28000000000000003</v>
      </c>
      <c r="AL123">
        <v>0.45</v>
      </c>
      <c r="AM123">
        <v>-0.3</v>
      </c>
    </row>
    <row r="124" spans="1:39" x14ac:dyDescent="0.3">
      <c r="A124">
        <v>20723</v>
      </c>
      <c r="B124" t="s">
        <v>242</v>
      </c>
      <c r="C124" t="s">
        <v>243</v>
      </c>
      <c r="D124">
        <v>0.789810322866073</v>
      </c>
      <c r="E124">
        <v>0.80634081727901796</v>
      </c>
      <c r="F124">
        <v>0.67610287479842002</v>
      </c>
      <c r="G124">
        <v>0.444908230378458</v>
      </c>
      <c r="H124">
        <v>0.951545266658954</v>
      </c>
      <c r="I124">
        <v>0.69941457251531403</v>
      </c>
      <c r="J124">
        <v>0.61121211850171897</v>
      </c>
      <c r="K124">
        <v>0.44484848216524697</v>
      </c>
      <c r="L124">
        <v>9.7310440244299495E-2</v>
      </c>
      <c r="M124">
        <v>0.12158006258868501</v>
      </c>
      <c r="N124">
        <v>0.71876658799293103</v>
      </c>
      <c r="O124">
        <v>0.79441489175166102</v>
      </c>
      <c r="P124">
        <v>8.2458923526523606E-2</v>
      </c>
      <c r="Q124">
        <v>0.693577280764201</v>
      </c>
      <c r="R124">
        <v>0.59495885250416303</v>
      </c>
      <c r="S124">
        <v>0.37357398998451302</v>
      </c>
      <c r="T124">
        <v>4.9392339597457598E-2</v>
      </c>
      <c r="U124">
        <v>0.50039283623911401</v>
      </c>
      <c r="V124">
        <v>-0.14000000000000001</v>
      </c>
      <c r="W124">
        <v>0.13</v>
      </c>
      <c r="X124">
        <v>0.22</v>
      </c>
      <c r="Y124">
        <v>0.39</v>
      </c>
      <c r="Z124">
        <v>-0.03</v>
      </c>
      <c r="AA124">
        <v>-0.2</v>
      </c>
      <c r="AB124">
        <v>0.27</v>
      </c>
      <c r="AC124">
        <v>0.39</v>
      </c>
      <c r="AD124">
        <v>0.73</v>
      </c>
      <c r="AE124">
        <v>-0.7</v>
      </c>
      <c r="AF124">
        <v>0.19</v>
      </c>
      <c r="AG124">
        <v>0.14000000000000001</v>
      </c>
      <c r="AH124">
        <v>-0.76</v>
      </c>
      <c r="AI124">
        <v>-0.21</v>
      </c>
      <c r="AJ124">
        <v>0.28000000000000003</v>
      </c>
      <c r="AK124">
        <v>0.45</v>
      </c>
      <c r="AL124">
        <v>-0.81</v>
      </c>
      <c r="AM124">
        <v>-0.35</v>
      </c>
    </row>
    <row r="125" spans="1:39" x14ac:dyDescent="0.3">
      <c r="A125">
        <v>20726</v>
      </c>
      <c r="B125" t="s">
        <v>244</v>
      </c>
      <c r="C125" t="s">
        <v>245</v>
      </c>
      <c r="D125">
        <v>0.25167534817478998</v>
      </c>
      <c r="E125">
        <v>0.17038771042089401</v>
      </c>
      <c r="F125">
        <v>0.68032857143088399</v>
      </c>
      <c r="G125">
        <v>0.74743309071708997</v>
      </c>
      <c r="H125">
        <v>0.31083834615004902</v>
      </c>
      <c r="I125">
        <v>0.51798360846277303</v>
      </c>
      <c r="J125">
        <v>0.248722663738498</v>
      </c>
      <c r="K125">
        <v>0.77245880022415203</v>
      </c>
      <c r="L125">
        <v>0.44286077237298499</v>
      </c>
      <c r="M125">
        <v>0.69791995967181597</v>
      </c>
      <c r="N125">
        <v>9.4943793720170297E-2</v>
      </c>
      <c r="O125">
        <v>0.90932901217309203</v>
      </c>
      <c r="P125">
        <v>0.76389145437947203</v>
      </c>
      <c r="Q125">
        <v>0.67492085989401096</v>
      </c>
      <c r="R125">
        <v>0.15717740331028901</v>
      </c>
      <c r="S125">
        <v>0.82761977351043203</v>
      </c>
      <c r="T125">
        <v>2.6004944765929201E-2</v>
      </c>
      <c r="U125">
        <v>0.50796977631597795</v>
      </c>
      <c r="V125">
        <v>-0.56000000000000005</v>
      </c>
      <c r="W125">
        <v>-0.64</v>
      </c>
      <c r="X125">
        <v>0.22</v>
      </c>
      <c r="Y125">
        <v>0.17</v>
      </c>
      <c r="Z125">
        <v>-0.5</v>
      </c>
      <c r="AA125">
        <v>0.33</v>
      </c>
      <c r="AB125">
        <v>-0.56000000000000005</v>
      </c>
      <c r="AC125">
        <v>-0.15</v>
      </c>
      <c r="AD125">
        <v>-0.39</v>
      </c>
      <c r="AE125">
        <v>0.2</v>
      </c>
      <c r="AF125">
        <v>-0.74</v>
      </c>
      <c r="AG125">
        <v>-0.06</v>
      </c>
      <c r="AH125">
        <v>0.16</v>
      </c>
      <c r="AI125">
        <v>-0.22</v>
      </c>
      <c r="AJ125">
        <v>-0.66</v>
      </c>
      <c r="AK125">
        <v>-0.12</v>
      </c>
      <c r="AL125">
        <v>0.87</v>
      </c>
      <c r="AM125">
        <v>0.34</v>
      </c>
    </row>
    <row r="126" spans="1:39" x14ac:dyDescent="0.3">
      <c r="A126">
        <v>20728</v>
      </c>
      <c r="B126" t="s">
        <v>246</v>
      </c>
      <c r="C126" t="s">
        <v>247</v>
      </c>
      <c r="D126">
        <v>0.59698950440193699</v>
      </c>
      <c r="E126">
        <v>0.41882071356616801</v>
      </c>
      <c r="F126">
        <v>0.11859433266685999</v>
      </c>
      <c r="G126">
        <v>0.39122589995712598</v>
      </c>
      <c r="H126">
        <v>0.23463817439918699</v>
      </c>
      <c r="I126">
        <v>0.19811775432037401</v>
      </c>
      <c r="J126">
        <v>0.43497198794002201</v>
      </c>
      <c r="K126">
        <v>0.82382775557866905</v>
      </c>
      <c r="L126">
        <v>0.47021098204964601</v>
      </c>
      <c r="M126">
        <v>0.16264680807239701</v>
      </c>
      <c r="N126">
        <v>8.5187168306697106E-2</v>
      </c>
      <c r="O126">
        <v>0.94181099068354601</v>
      </c>
      <c r="P126">
        <v>0.15796069913012301</v>
      </c>
      <c r="Q126">
        <v>0.89530669187582801</v>
      </c>
      <c r="R126">
        <v>0.47772012117521101</v>
      </c>
      <c r="S126">
        <v>0.14955882747520799</v>
      </c>
      <c r="T126">
        <v>0.462485548252144</v>
      </c>
      <c r="U126">
        <v>3.6902974537988499E-2</v>
      </c>
      <c r="V126">
        <v>-0.15</v>
      </c>
      <c r="W126">
        <v>0.23</v>
      </c>
      <c r="X126">
        <v>-0.42</v>
      </c>
      <c r="Y126">
        <v>-0.24</v>
      </c>
      <c r="Z126">
        <v>-0.33</v>
      </c>
      <c r="AA126">
        <v>0.35</v>
      </c>
      <c r="AB126">
        <v>0.22</v>
      </c>
      <c r="AC126">
        <v>0.06</v>
      </c>
      <c r="AD126">
        <v>0.2</v>
      </c>
      <c r="AE126">
        <v>-0.38</v>
      </c>
      <c r="AF126">
        <v>-0.46</v>
      </c>
      <c r="AG126">
        <v>-0.02</v>
      </c>
      <c r="AH126">
        <v>0.38</v>
      </c>
      <c r="AI126">
        <v>-0.04</v>
      </c>
      <c r="AJ126">
        <v>0.2</v>
      </c>
      <c r="AK126">
        <v>-0.39</v>
      </c>
      <c r="AL126">
        <v>-0.21</v>
      </c>
      <c r="AM126">
        <v>-0.54</v>
      </c>
    </row>
    <row r="127" spans="1:39" x14ac:dyDescent="0.3">
      <c r="A127">
        <v>20731</v>
      </c>
      <c r="B127" t="s">
        <v>248</v>
      </c>
      <c r="C127" t="s">
        <v>249</v>
      </c>
      <c r="D127">
        <v>0.83546360345531501</v>
      </c>
      <c r="E127">
        <v>7.7985652053045806E-2</v>
      </c>
      <c r="F127">
        <v>3.4147760888706601E-2</v>
      </c>
      <c r="G127">
        <v>0.60423610039971198</v>
      </c>
      <c r="H127">
        <v>0.56844689523874103</v>
      </c>
      <c r="I127">
        <v>0.51626745814738895</v>
      </c>
      <c r="J127">
        <v>0.251342175940928</v>
      </c>
      <c r="K127">
        <v>0.58839374811242096</v>
      </c>
      <c r="L127">
        <v>0.57437364804868496</v>
      </c>
      <c r="M127">
        <v>0.10085439867792401</v>
      </c>
      <c r="N127">
        <v>0.56159016599063205</v>
      </c>
      <c r="O127">
        <v>0.82466740974959496</v>
      </c>
      <c r="P127">
        <v>5.3064119946970099E-2</v>
      </c>
      <c r="Q127">
        <v>0.63306727290057296</v>
      </c>
      <c r="R127">
        <v>0.611946571028818</v>
      </c>
      <c r="S127">
        <v>6.5858287894168893E-2</v>
      </c>
      <c r="T127">
        <v>0.803507739825012</v>
      </c>
      <c r="U127">
        <v>8.4619494421107593E-3</v>
      </c>
      <c r="V127">
        <v>-0.06</v>
      </c>
      <c r="W127">
        <v>-0.47</v>
      </c>
      <c r="X127">
        <v>0.55000000000000004</v>
      </c>
      <c r="Y127">
        <v>0.15</v>
      </c>
      <c r="Z127">
        <v>0.16</v>
      </c>
      <c r="AA127">
        <v>0.18</v>
      </c>
      <c r="AB127">
        <v>-0.32</v>
      </c>
      <c r="AC127">
        <v>0.15</v>
      </c>
      <c r="AD127">
        <v>-0.16</v>
      </c>
      <c r="AE127">
        <v>0.44</v>
      </c>
      <c r="AF127">
        <v>0.16</v>
      </c>
      <c r="AG127">
        <v>0.06</v>
      </c>
      <c r="AH127">
        <v>-0.51</v>
      </c>
      <c r="AI127">
        <v>-0.13</v>
      </c>
      <c r="AJ127">
        <v>-0.14000000000000001</v>
      </c>
      <c r="AK127">
        <v>0.49</v>
      </c>
      <c r="AL127">
        <v>-7.0000000000000007E-2</v>
      </c>
      <c r="AM127">
        <v>0.65</v>
      </c>
    </row>
    <row r="128" spans="1:39" x14ac:dyDescent="0.3">
      <c r="A128">
        <v>20733</v>
      </c>
      <c r="B128" t="s">
        <v>250</v>
      </c>
      <c r="C128" t="s">
        <v>251</v>
      </c>
      <c r="D128">
        <v>0.96407204621785803</v>
      </c>
      <c r="E128">
        <v>6.9092590220032293E-2</v>
      </c>
      <c r="F128">
        <v>0.112092906264412</v>
      </c>
      <c r="G128">
        <v>0.87603673725608699</v>
      </c>
      <c r="H128">
        <v>0.61540956610638498</v>
      </c>
      <c r="I128">
        <v>0.26957425983432698</v>
      </c>
      <c r="J128">
        <v>0.56726639771853504</v>
      </c>
      <c r="K128">
        <v>0.23844179782563901</v>
      </c>
      <c r="L128">
        <v>6.27767852035781E-2</v>
      </c>
      <c r="M128">
        <v>2.94310635323605E-2</v>
      </c>
      <c r="N128">
        <v>0.51551228235327495</v>
      </c>
      <c r="O128">
        <v>0.72743731868345696</v>
      </c>
      <c r="P128">
        <v>0.19749011123448801</v>
      </c>
      <c r="Q128">
        <v>0.43766138398323901</v>
      </c>
      <c r="R128">
        <v>0.405609019611193</v>
      </c>
      <c r="S128">
        <v>0.35176592538717699</v>
      </c>
      <c r="T128">
        <v>7.1654659708261903E-2</v>
      </c>
      <c r="U128">
        <v>9.5314877170450799E-2</v>
      </c>
      <c r="V128">
        <v>0.01</v>
      </c>
      <c r="W128">
        <v>0.48</v>
      </c>
      <c r="X128">
        <v>-0.43</v>
      </c>
      <c r="Y128">
        <v>0.04</v>
      </c>
      <c r="Z128">
        <v>-0.14000000000000001</v>
      </c>
      <c r="AA128">
        <v>0.3</v>
      </c>
      <c r="AB128">
        <v>0.16</v>
      </c>
      <c r="AC128">
        <v>-0.32</v>
      </c>
      <c r="AD128">
        <v>0.49</v>
      </c>
      <c r="AE128">
        <v>-0.56000000000000005</v>
      </c>
      <c r="AF128">
        <v>0.18</v>
      </c>
      <c r="AG128">
        <v>0.1</v>
      </c>
      <c r="AH128">
        <v>0.35</v>
      </c>
      <c r="AI128">
        <v>0.22</v>
      </c>
      <c r="AJ128">
        <v>0.23</v>
      </c>
      <c r="AK128">
        <v>-0.26</v>
      </c>
      <c r="AL128">
        <v>-0.48</v>
      </c>
      <c r="AM128">
        <v>-0.45</v>
      </c>
    </row>
    <row r="129" spans="1:39" x14ac:dyDescent="0.3">
      <c r="A129">
        <v>20736</v>
      </c>
      <c r="B129" t="s">
        <v>252</v>
      </c>
      <c r="C129" t="s">
        <v>253</v>
      </c>
      <c r="D129">
        <v>0.67026870382707004</v>
      </c>
      <c r="E129">
        <v>1.24288129876762E-2</v>
      </c>
      <c r="F129">
        <v>8.7716087962386201E-4</v>
      </c>
      <c r="G129">
        <v>0.60712252235741704</v>
      </c>
      <c r="H129">
        <v>0.64288398549849901</v>
      </c>
      <c r="I129">
        <v>0.94707952214562496</v>
      </c>
      <c r="J129">
        <v>0.85391227277785697</v>
      </c>
      <c r="K129">
        <v>5.4411012030794098E-2</v>
      </c>
      <c r="L129">
        <v>0.189600438208161</v>
      </c>
      <c r="M129">
        <v>9.9992074491717098E-4</v>
      </c>
      <c r="N129">
        <v>0.913222479697406</v>
      </c>
      <c r="O129">
        <v>0.460778466649716</v>
      </c>
      <c r="P129">
        <v>0.191707476287551</v>
      </c>
      <c r="Q129">
        <v>0.516286617881624</v>
      </c>
      <c r="R129">
        <v>0.42659552336905499</v>
      </c>
      <c r="S129">
        <v>5.3528841243461397E-2</v>
      </c>
      <c r="T129">
        <v>0.52505735612366</v>
      </c>
      <c r="U129">
        <v>5.1483624445980403E-4</v>
      </c>
      <c r="V129">
        <v>-0.12</v>
      </c>
      <c r="W129">
        <v>-0.63</v>
      </c>
      <c r="X129">
        <v>0.77</v>
      </c>
      <c r="Y129">
        <v>-0.14000000000000001</v>
      </c>
      <c r="Z129">
        <v>0.13</v>
      </c>
      <c r="AA129">
        <v>-0.02</v>
      </c>
      <c r="AB129">
        <v>-0.05</v>
      </c>
      <c r="AC129">
        <v>0.51</v>
      </c>
      <c r="AD129">
        <v>-0.36</v>
      </c>
      <c r="AE129">
        <v>0.76</v>
      </c>
      <c r="AF129">
        <v>0.03</v>
      </c>
      <c r="AG129">
        <v>0.21</v>
      </c>
      <c r="AH129">
        <v>-0.36</v>
      </c>
      <c r="AI129">
        <v>-0.18</v>
      </c>
      <c r="AJ129">
        <v>-0.22</v>
      </c>
      <c r="AK129">
        <v>0.51</v>
      </c>
      <c r="AL129">
        <v>0.18</v>
      </c>
      <c r="AM129">
        <v>0.79</v>
      </c>
    </row>
    <row r="130" spans="1:39" x14ac:dyDescent="0.3">
      <c r="A130">
        <v>20738</v>
      </c>
      <c r="B130" t="s">
        <v>254</v>
      </c>
      <c r="C130" t="s">
        <v>255</v>
      </c>
      <c r="D130">
        <v>0.18491734703104101</v>
      </c>
      <c r="E130">
        <v>3.3072378927038799E-2</v>
      </c>
      <c r="F130">
        <v>6.8794497766520205E-2</v>
      </c>
      <c r="G130">
        <v>0.42075144054547398</v>
      </c>
      <c r="H130">
        <v>0.66136741153884404</v>
      </c>
      <c r="I130">
        <v>0.80811116769269498</v>
      </c>
      <c r="J130">
        <v>0.53436540024593404</v>
      </c>
      <c r="K130">
        <v>1.03457276373218E-2</v>
      </c>
      <c r="L130">
        <v>0.27209952168267498</v>
      </c>
      <c r="M130">
        <v>9.5373028382801595E-2</v>
      </c>
      <c r="N130">
        <v>0.17389541393329599</v>
      </c>
      <c r="O130">
        <v>0.56429576081533395</v>
      </c>
      <c r="P130">
        <v>7.4187601417703405E-2</v>
      </c>
      <c r="Q130">
        <v>0.35509090651610298</v>
      </c>
      <c r="R130">
        <v>0.93973056290550006</v>
      </c>
      <c r="S130">
        <v>0.323431748860251</v>
      </c>
      <c r="T130">
        <v>0.86717417131452001</v>
      </c>
      <c r="U130">
        <v>4.8500394179122899E-2</v>
      </c>
      <c r="V130">
        <v>-0.35</v>
      </c>
      <c r="W130">
        <v>-0.53</v>
      </c>
      <c r="X130">
        <v>0.47</v>
      </c>
      <c r="Y130">
        <v>-0.22</v>
      </c>
      <c r="Z130">
        <v>-0.12</v>
      </c>
      <c r="AA130">
        <v>7.0000000000000007E-2</v>
      </c>
      <c r="AB130">
        <v>0.17</v>
      </c>
      <c r="AC130">
        <v>0.62</v>
      </c>
      <c r="AD130">
        <v>-0.28999999999999998</v>
      </c>
      <c r="AE130">
        <v>0.43</v>
      </c>
      <c r="AF130">
        <v>-0.36</v>
      </c>
      <c r="AG130">
        <v>0.16</v>
      </c>
      <c r="AH130">
        <v>-0.46</v>
      </c>
      <c r="AI130">
        <v>-0.25</v>
      </c>
      <c r="AJ130">
        <v>0.02</v>
      </c>
      <c r="AK130">
        <v>0.26</v>
      </c>
      <c r="AL130">
        <v>-0.05</v>
      </c>
      <c r="AM130">
        <v>0.5</v>
      </c>
    </row>
    <row r="131" spans="1:39" x14ac:dyDescent="0.3">
      <c r="A131">
        <v>20741</v>
      </c>
      <c r="B131" t="s">
        <v>256</v>
      </c>
      <c r="C131" t="s">
        <v>257</v>
      </c>
      <c r="D131">
        <v>0.92463743660124798</v>
      </c>
      <c r="E131">
        <v>0.35660794748074398</v>
      </c>
      <c r="F131">
        <v>0.22586730123811599</v>
      </c>
      <c r="G131">
        <v>0.121496479655371</v>
      </c>
      <c r="H131">
        <v>0.69657055707947502</v>
      </c>
      <c r="I131">
        <v>0.60218268434818401</v>
      </c>
      <c r="J131">
        <v>0.52851542011146202</v>
      </c>
      <c r="K131">
        <v>1.20501336154815E-2</v>
      </c>
      <c r="L131">
        <v>0.23023940740954499</v>
      </c>
      <c r="M131">
        <v>0.20583487461184799</v>
      </c>
      <c r="N131">
        <v>4.7758055861637498E-2</v>
      </c>
      <c r="O131">
        <v>0.98556684339492195</v>
      </c>
      <c r="P131">
        <v>0.11165603155838601</v>
      </c>
      <c r="Q131">
        <v>3.2250299469185797E-2</v>
      </c>
      <c r="R131">
        <v>0.65462145916518999</v>
      </c>
      <c r="S131">
        <v>0.18186650077555699</v>
      </c>
      <c r="T131">
        <v>0.97302702167500899</v>
      </c>
      <c r="U131">
        <v>0.16013573794601299</v>
      </c>
      <c r="V131">
        <v>-0.03</v>
      </c>
      <c r="W131">
        <v>0.25</v>
      </c>
      <c r="X131">
        <v>-0.32</v>
      </c>
      <c r="Y131">
        <v>0.4</v>
      </c>
      <c r="Z131">
        <v>0.11</v>
      </c>
      <c r="AA131">
        <v>0.14000000000000001</v>
      </c>
      <c r="AB131">
        <v>-0.17</v>
      </c>
      <c r="AC131">
        <v>-0.61</v>
      </c>
      <c r="AD131">
        <v>0.32</v>
      </c>
      <c r="AE131">
        <v>-0.33</v>
      </c>
      <c r="AF131">
        <v>0.5</v>
      </c>
      <c r="AG131">
        <v>0</v>
      </c>
      <c r="AH131">
        <v>0.41</v>
      </c>
      <c r="AI131">
        <v>0.54</v>
      </c>
      <c r="AJ131">
        <v>0.12</v>
      </c>
      <c r="AK131">
        <v>-0.35</v>
      </c>
      <c r="AL131">
        <v>-0.01</v>
      </c>
      <c r="AM131">
        <v>-0.37</v>
      </c>
    </row>
    <row r="132" spans="1:39" x14ac:dyDescent="0.3">
      <c r="A132">
        <v>20746</v>
      </c>
      <c r="B132" t="s">
        <v>258</v>
      </c>
      <c r="C132" t="s">
        <v>259</v>
      </c>
      <c r="D132">
        <v>0.67370846977826404</v>
      </c>
      <c r="E132">
        <v>0.87446221094785503</v>
      </c>
      <c r="F132">
        <v>0.87321099288991</v>
      </c>
      <c r="G132">
        <v>0.24374314018438001</v>
      </c>
      <c r="H132">
        <v>0.68742918579379297</v>
      </c>
      <c r="I132">
        <v>0.114058115169289</v>
      </c>
      <c r="J132">
        <v>0.66001611105083802</v>
      </c>
      <c r="K132">
        <v>0.85466104705800405</v>
      </c>
      <c r="L132">
        <v>0.63339558047534705</v>
      </c>
      <c r="M132">
        <v>0.15238465976247001</v>
      </c>
      <c r="N132">
        <v>2.3074276047143601E-3</v>
      </c>
      <c r="O132">
        <v>0.98256498227048406</v>
      </c>
      <c r="P132">
        <v>6.0061355245743402E-2</v>
      </c>
      <c r="Q132">
        <v>0.355227847162642</v>
      </c>
      <c r="R132">
        <v>0.91374209394769401</v>
      </c>
      <c r="S132">
        <v>0.506365831015686</v>
      </c>
      <c r="T132">
        <v>0.581182902966629</v>
      </c>
      <c r="U132">
        <v>0.85029291094711801</v>
      </c>
      <c r="V132">
        <v>0.33</v>
      </c>
      <c r="W132">
        <v>0.13</v>
      </c>
      <c r="X132">
        <v>-0.13</v>
      </c>
      <c r="Y132">
        <v>-0.76</v>
      </c>
      <c r="Z132">
        <v>-0.31</v>
      </c>
      <c r="AA132">
        <v>-0.89</v>
      </c>
      <c r="AB132">
        <v>0.34</v>
      </c>
      <c r="AC132">
        <v>0.15</v>
      </c>
      <c r="AD132">
        <v>0.37</v>
      </c>
      <c r="AE132">
        <v>0.85</v>
      </c>
      <c r="AF132">
        <v>1</v>
      </c>
      <c r="AG132">
        <v>0.02</v>
      </c>
      <c r="AH132">
        <v>0.94</v>
      </c>
      <c r="AI132">
        <v>0.64</v>
      </c>
      <c r="AJ132">
        <v>0.09</v>
      </c>
      <c r="AK132">
        <v>-0.49</v>
      </c>
      <c r="AL132">
        <v>0.42</v>
      </c>
      <c r="AM132">
        <v>-0.15</v>
      </c>
    </row>
    <row r="133" spans="1:39" x14ac:dyDescent="0.3">
      <c r="A133">
        <v>20748</v>
      </c>
      <c r="B133" t="s">
        <v>260</v>
      </c>
      <c r="C133" t="s">
        <v>261</v>
      </c>
      <c r="D133">
        <v>0.971147413228312</v>
      </c>
      <c r="E133">
        <v>0.43089460650095401</v>
      </c>
      <c r="F133">
        <v>0.16945536911263501</v>
      </c>
      <c r="G133">
        <v>0.14959515303628601</v>
      </c>
      <c r="H133">
        <v>0.28834324788902799</v>
      </c>
      <c r="I133">
        <v>0.22336314533576099</v>
      </c>
      <c r="J133">
        <v>0.91990127261710397</v>
      </c>
      <c r="K133">
        <v>0.187762652422201</v>
      </c>
      <c r="L133">
        <v>0.94514154858013899</v>
      </c>
      <c r="M133">
        <v>0.82946912522967997</v>
      </c>
      <c r="N133">
        <v>0.93368146872171298</v>
      </c>
      <c r="O133">
        <v>8.0880612623772705E-2</v>
      </c>
      <c r="P133">
        <v>0.171120456027538</v>
      </c>
      <c r="Q133">
        <v>0.14131705203785</v>
      </c>
      <c r="R133">
        <v>9.7356896048403901E-3</v>
      </c>
      <c r="S133">
        <v>7.9780218043908196E-2</v>
      </c>
      <c r="T133">
        <v>0.48508497048163501</v>
      </c>
      <c r="U133">
        <v>0.37065288288873099</v>
      </c>
      <c r="V133">
        <v>-0.01</v>
      </c>
      <c r="W133">
        <v>0.21</v>
      </c>
      <c r="X133">
        <v>-0.36</v>
      </c>
      <c r="Y133">
        <v>-0.38</v>
      </c>
      <c r="Z133">
        <v>-0.28000000000000003</v>
      </c>
      <c r="AA133">
        <v>0.32</v>
      </c>
      <c r="AB133">
        <v>-0.03</v>
      </c>
      <c r="AC133">
        <v>-0.35</v>
      </c>
      <c r="AD133">
        <v>0.02</v>
      </c>
      <c r="AE133">
        <v>-0.06</v>
      </c>
      <c r="AF133">
        <v>-0.02</v>
      </c>
      <c r="AG133">
        <v>-0.45</v>
      </c>
      <c r="AH133">
        <v>0.36</v>
      </c>
      <c r="AI133">
        <v>0.38</v>
      </c>
      <c r="AJ133">
        <v>0.62</v>
      </c>
      <c r="AK133">
        <v>-0.45</v>
      </c>
      <c r="AL133">
        <v>-0.19</v>
      </c>
      <c r="AM133">
        <v>-0.24</v>
      </c>
    </row>
    <row r="134" spans="1:39" x14ac:dyDescent="0.3">
      <c r="A134">
        <v>20751</v>
      </c>
      <c r="B134" t="s">
        <v>262</v>
      </c>
      <c r="C134" t="s">
        <v>263</v>
      </c>
      <c r="D134">
        <v>0.53431827060437698</v>
      </c>
      <c r="E134">
        <v>0.112262877959037</v>
      </c>
      <c r="F134">
        <v>0.199002952197429</v>
      </c>
      <c r="G134">
        <v>0.26944309492870999</v>
      </c>
      <c r="H134">
        <v>0.46199105490366998</v>
      </c>
      <c r="I134">
        <v>0.75764682658635296</v>
      </c>
      <c r="J134">
        <v>0.47781550383793397</v>
      </c>
      <c r="K134">
        <v>0.61301953932220798</v>
      </c>
      <c r="L134">
        <v>0.43518844568286003</v>
      </c>
      <c r="M134">
        <v>4.4946701131408397E-2</v>
      </c>
      <c r="N134">
        <v>0.26978688618161201</v>
      </c>
      <c r="O134">
        <v>0.40667195428946001</v>
      </c>
      <c r="P134">
        <v>0.86583569263593596</v>
      </c>
      <c r="Q134">
        <v>0.262197586398556</v>
      </c>
      <c r="R134">
        <v>0.35289375166175202</v>
      </c>
      <c r="S134">
        <v>0.15535563096549301</v>
      </c>
      <c r="T134">
        <v>0.46930533711139</v>
      </c>
      <c r="U134">
        <v>1.29800123622503E-2</v>
      </c>
      <c r="V134">
        <v>-0.17</v>
      </c>
      <c r="W134">
        <v>-0.41</v>
      </c>
      <c r="X134">
        <v>0.34</v>
      </c>
      <c r="Y134">
        <v>-0.28999999999999998</v>
      </c>
      <c r="Z134">
        <v>-0.2</v>
      </c>
      <c r="AA134">
        <v>0.08</v>
      </c>
      <c r="AB134">
        <v>-0.19</v>
      </c>
      <c r="AC134">
        <v>0.14000000000000001</v>
      </c>
      <c r="AD134">
        <v>-0.21</v>
      </c>
      <c r="AE134">
        <v>0.51</v>
      </c>
      <c r="AF134">
        <v>-0.28999999999999998</v>
      </c>
      <c r="AG134">
        <v>0.22</v>
      </c>
      <c r="AH134">
        <v>0.05</v>
      </c>
      <c r="AI134">
        <v>-0.3</v>
      </c>
      <c r="AJ134">
        <v>-0.25</v>
      </c>
      <c r="AK134">
        <v>0.37</v>
      </c>
      <c r="AL134">
        <v>0.19</v>
      </c>
      <c r="AM134">
        <v>0.61</v>
      </c>
    </row>
    <row r="135" spans="1:39" x14ac:dyDescent="0.3">
      <c r="A135">
        <v>20758</v>
      </c>
      <c r="B135" t="s">
        <v>264</v>
      </c>
      <c r="C135" t="s">
        <v>265</v>
      </c>
      <c r="D135">
        <v>0.298614975239133</v>
      </c>
      <c r="E135">
        <v>0.93665023110669399</v>
      </c>
      <c r="F135">
        <v>0.65951311426341996</v>
      </c>
      <c r="G135">
        <v>0.161221530361253</v>
      </c>
      <c r="H135">
        <v>0.72181833388697003</v>
      </c>
      <c r="I135">
        <v>3.6499215580132502E-3</v>
      </c>
      <c r="J135">
        <v>0.57499913804972902</v>
      </c>
      <c r="K135">
        <v>0.92464459493206197</v>
      </c>
      <c r="L135">
        <v>0.80449246355909598</v>
      </c>
      <c r="M135">
        <v>0.56272995184250896</v>
      </c>
      <c r="N135">
        <v>0.269465092695437</v>
      </c>
      <c r="O135">
        <v>0.333576457596096</v>
      </c>
      <c r="P135">
        <v>0.26977623287556801</v>
      </c>
      <c r="Q135">
        <v>8.4041414343174706E-2</v>
      </c>
      <c r="R135">
        <v>0.474013444955665</v>
      </c>
      <c r="S135">
        <v>0.47578391593881603</v>
      </c>
      <c r="T135">
        <v>0.89597039304584003</v>
      </c>
      <c r="U135">
        <v>0.58202103782470904</v>
      </c>
      <c r="V135">
        <v>-0.51</v>
      </c>
      <c r="W135">
        <v>-0.04</v>
      </c>
      <c r="X135">
        <v>0.23</v>
      </c>
      <c r="Y135">
        <v>-0.65</v>
      </c>
      <c r="Z135">
        <v>-0.19</v>
      </c>
      <c r="AA135">
        <v>0.95</v>
      </c>
      <c r="AB135">
        <v>-0.28999999999999998</v>
      </c>
      <c r="AC135">
        <v>0.05</v>
      </c>
      <c r="AD135">
        <v>0.13</v>
      </c>
      <c r="AE135">
        <v>-0.3</v>
      </c>
      <c r="AF135">
        <v>-0.54</v>
      </c>
      <c r="AG135">
        <v>0.48</v>
      </c>
      <c r="AH135">
        <v>-0.54</v>
      </c>
      <c r="AI135">
        <v>-0.75</v>
      </c>
      <c r="AJ135">
        <v>-0.37</v>
      </c>
      <c r="AK135">
        <v>0.37</v>
      </c>
      <c r="AL135">
        <v>-7.0000000000000007E-2</v>
      </c>
      <c r="AM135">
        <v>0.28999999999999998</v>
      </c>
    </row>
    <row r="136" spans="1:39" x14ac:dyDescent="0.3">
      <c r="A136">
        <v>20761</v>
      </c>
      <c r="B136" t="s">
        <v>266</v>
      </c>
      <c r="C136" t="s">
        <v>267</v>
      </c>
      <c r="D136">
        <v>0.82517920113577303</v>
      </c>
      <c r="E136">
        <v>0.25996479257722099</v>
      </c>
      <c r="F136">
        <v>5.6121653690935198E-2</v>
      </c>
      <c r="G136">
        <v>0.384482349720012</v>
      </c>
      <c r="H136">
        <v>0.774190713365283</v>
      </c>
      <c r="I136">
        <v>0.742409735086073</v>
      </c>
      <c r="J136">
        <v>0.86325017626573097</v>
      </c>
      <c r="K136">
        <v>0.41489448881686403</v>
      </c>
      <c r="L136">
        <v>0.606212072247445</v>
      </c>
      <c r="M136">
        <v>0.22129968162503699</v>
      </c>
      <c r="N136">
        <v>0.95620880122309204</v>
      </c>
      <c r="O136">
        <v>0.25363352333617301</v>
      </c>
      <c r="P136">
        <v>0.82630928500460599</v>
      </c>
      <c r="Q136">
        <v>0.62072391394762905</v>
      </c>
      <c r="R136">
        <v>5.70607783953219E-2</v>
      </c>
      <c r="S136">
        <v>1.09132172408355E-3</v>
      </c>
      <c r="T136">
        <v>0.94546086548781505</v>
      </c>
      <c r="U136">
        <v>4.2047393605924004E-3</v>
      </c>
      <c r="V136">
        <v>0.12</v>
      </c>
      <c r="W136">
        <v>-0.55000000000000004</v>
      </c>
      <c r="X136">
        <v>0.8</v>
      </c>
      <c r="Y136">
        <v>-0.44</v>
      </c>
      <c r="Z136">
        <v>-0.15</v>
      </c>
      <c r="AA136">
        <v>0.17</v>
      </c>
      <c r="AB136">
        <v>0.09</v>
      </c>
      <c r="AC136">
        <v>0.41</v>
      </c>
      <c r="AD136">
        <v>-0.27</v>
      </c>
      <c r="AE136">
        <v>0.59</v>
      </c>
      <c r="AF136">
        <v>0.03</v>
      </c>
      <c r="AG136">
        <v>0.55000000000000004</v>
      </c>
      <c r="AH136">
        <v>-0.12</v>
      </c>
      <c r="AI136">
        <v>-0.26</v>
      </c>
      <c r="AJ136">
        <v>-0.8</v>
      </c>
      <c r="AK136">
        <v>0.97</v>
      </c>
      <c r="AL136">
        <v>-0.04</v>
      </c>
      <c r="AM136">
        <v>0.95</v>
      </c>
    </row>
    <row r="137" spans="1:39" x14ac:dyDescent="0.3">
      <c r="A137">
        <v>20781</v>
      </c>
      <c r="B137" t="s">
        <v>268</v>
      </c>
      <c r="C137" t="s">
        <v>269</v>
      </c>
      <c r="D137">
        <v>0.79983180264893605</v>
      </c>
      <c r="E137">
        <v>3.2597614960265399E-2</v>
      </c>
      <c r="F137">
        <v>2.4218221799932001E-2</v>
      </c>
      <c r="G137">
        <v>0.56754257854211998</v>
      </c>
      <c r="H137">
        <v>0.66832252266773895</v>
      </c>
      <c r="I137">
        <v>0.96514576656269802</v>
      </c>
      <c r="J137">
        <v>0.78761425112801697</v>
      </c>
      <c r="K137">
        <v>0.21421320583352399</v>
      </c>
      <c r="L137">
        <v>0.87509067992124301</v>
      </c>
      <c r="M137">
        <v>4.4237293963473402E-2</v>
      </c>
      <c r="N137">
        <v>0.73791894966803095</v>
      </c>
      <c r="O137">
        <v>0.38716457601760101</v>
      </c>
      <c r="P137">
        <v>0.37499280304904198</v>
      </c>
      <c r="Q137">
        <v>0.86784669046827101</v>
      </c>
      <c r="R137">
        <v>0.41076111555039102</v>
      </c>
      <c r="S137">
        <v>0.44772276638879199</v>
      </c>
      <c r="T137">
        <v>0.26563691782686299</v>
      </c>
      <c r="U137">
        <v>0.20031460202866899</v>
      </c>
      <c r="V137">
        <v>-7.0000000000000007E-2</v>
      </c>
      <c r="W137">
        <v>0.56999999999999995</v>
      </c>
      <c r="X137">
        <v>-0.6</v>
      </c>
      <c r="Y137">
        <v>0.17</v>
      </c>
      <c r="Z137">
        <v>0.13</v>
      </c>
      <c r="AA137">
        <v>0.01</v>
      </c>
      <c r="AB137">
        <v>0.08</v>
      </c>
      <c r="AC137">
        <v>-0.35</v>
      </c>
      <c r="AD137">
        <v>0.05</v>
      </c>
      <c r="AE137">
        <v>-0.54</v>
      </c>
      <c r="AF137">
        <v>-0.1</v>
      </c>
      <c r="AG137">
        <v>0.25</v>
      </c>
      <c r="AH137">
        <v>0.26</v>
      </c>
      <c r="AI137">
        <v>0.05</v>
      </c>
      <c r="AJ137">
        <v>-0.24</v>
      </c>
      <c r="AK137">
        <v>-0.22</v>
      </c>
      <c r="AL137">
        <v>0.32</v>
      </c>
      <c r="AM137">
        <v>-0.36</v>
      </c>
    </row>
    <row r="138" spans="1:39" x14ac:dyDescent="0.3">
      <c r="A138">
        <v>20782</v>
      </c>
      <c r="B138" t="s">
        <v>270</v>
      </c>
      <c r="C138" t="s">
        <v>271</v>
      </c>
      <c r="D138">
        <v>9.93322738896458E-2</v>
      </c>
      <c r="E138">
        <v>0.58745291256709398</v>
      </c>
      <c r="F138">
        <v>0.34719149475356798</v>
      </c>
      <c r="G138">
        <v>0.2818628435028</v>
      </c>
      <c r="H138">
        <v>0.58344776044727298</v>
      </c>
      <c r="I138">
        <v>0.511402538537163</v>
      </c>
      <c r="J138">
        <v>0.66939172231123201</v>
      </c>
      <c r="K138">
        <v>0.58064083819857804</v>
      </c>
      <c r="L138">
        <v>0.53320648598326503</v>
      </c>
      <c r="M138">
        <v>1.10433411936866E-2</v>
      </c>
      <c r="N138">
        <v>0.104126452480568</v>
      </c>
      <c r="O138">
        <v>0.97674913335024605</v>
      </c>
      <c r="P138">
        <v>0.45183570347492702</v>
      </c>
      <c r="Q138">
        <v>0.54019911595062298</v>
      </c>
      <c r="R138">
        <v>0.411511904101101</v>
      </c>
      <c r="S138">
        <v>0.796552721825312</v>
      </c>
      <c r="T138">
        <v>0.52788282070387305</v>
      </c>
      <c r="U138">
        <v>0.37989049748632098</v>
      </c>
      <c r="V138">
        <v>-0.46</v>
      </c>
      <c r="W138">
        <v>0.16</v>
      </c>
      <c r="X138">
        <v>-0.27</v>
      </c>
      <c r="Y138">
        <v>0.31</v>
      </c>
      <c r="Z138">
        <v>-0.16</v>
      </c>
      <c r="AA138">
        <v>0.19</v>
      </c>
      <c r="AB138">
        <v>0.13</v>
      </c>
      <c r="AC138">
        <v>0.16</v>
      </c>
      <c r="AD138">
        <v>0.18</v>
      </c>
      <c r="AE138">
        <v>-0.65</v>
      </c>
      <c r="AF138">
        <v>-0.45</v>
      </c>
      <c r="AG138">
        <v>-0.01</v>
      </c>
      <c r="AH138">
        <v>-0.22</v>
      </c>
      <c r="AI138">
        <v>-0.18</v>
      </c>
      <c r="AJ138">
        <v>-0.24</v>
      </c>
      <c r="AK138">
        <v>-0.08</v>
      </c>
      <c r="AL138">
        <v>0.18</v>
      </c>
      <c r="AM138">
        <v>-0.25</v>
      </c>
    </row>
    <row r="139" spans="1:39" x14ac:dyDescent="0.3">
      <c r="A139">
        <v>20783</v>
      </c>
      <c r="B139" t="s">
        <v>272</v>
      </c>
      <c r="C139" t="s">
        <v>273</v>
      </c>
      <c r="D139">
        <v>2.2554182381066702E-2</v>
      </c>
      <c r="E139">
        <v>0.33001493998046899</v>
      </c>
      <c r="F139">
        <v>0.69468042037760902</v>
      </c>
      <c r="G139">
        <v>2.33596983781688E-2</v>
      </c>
      <c r="H139">
        <v>0.33668831615615702</v>
      </c>
      <c r="I139">
        <v>0.77431647542937998</v>
      </c>
      <c r="J139">
        <v>0.68235993698971098</v>
      </c>
      <c r="K139">
        <v>0.93415954895780995</v>
      </c>
      <c r="L139">
        <v>0.94664776848280396</v>
      </c>
      <c r="M139">
        <v>5.84983326328661E-2</v>
      </c>
      <c r="N139">
        <v>0.32661149579552101</v>
      </c>
      <c r="O139">
        <v>0.66234900715979805</v>
      </c>
      <c r="P139">
        <v>0.339577747496146</v>
      </c>
      <c r="Q139">
        <v>0.63412127650717298</v>
      </c>
      <c r="R139">
        <v>0.31486444779796702</v>
      </c>
      <c r="S139">
        <v>0.919404438154099</v>
      </c>
      <c r="T139">
        <v>0.30212442496925401</v>
      </c>
      <c r="U139">
        <v>0.83495883250153002</v>
      </c>
      <c r="V139">
        <v>-0.6</v>
      </c>
      <c r="W139">
        <v>-0.28000000000000003</v>
      </c>
      <c r="X139">
        <v>0.12</v>
      </c>
      <c r="Y139">
        <v>0.6</v>
      </c>
      <c r="Z139">
        <v>-0.28000000000000003</v>
      </c>
      <c r="AA139">
        <v>-0.08</v>
      </c>
      <c r="AB139">
        <v>0.12</v>
      </c>
      <c r="AC139">
        <v>0.02</v>
      </c>
      <c r="AD139">
        <v>0.02</v>
      </c>
      <c r="AE139">
        <v>-0.52</v>
      </c>
      <c r="AF139">
        <v>-0.28000000000000003</v>
      </c>
      <c r="AG139">
        <v>0.13</v>
      </c>
      <c r="AH139">
        <v>-0.28000000000000003</v>
      </c>
      <c r="AI139">
        <v>0.14000000000000001</v>
      </c>
      <c r="AJ139">
        <v>-0.28999999999999998</v>
      </c>
      <c r="AK139">
        <v>-0.03</v>
      </c>
      <c r="AL139">
        <v>0.3</v>
      </c>
      <c r="AM139">
        <v>-0.06</v>
      </c>
    </row>
    <row r="140" spans="1:39" x14ac:dyDescent="0.3">
      <c r="A140">
        <v>20784</v>
      </c>
      <c r="B140" t="s">
        <v>274</v>
      </c>
      <c r="C140" t="s">
        <v>275</v>
      </c>
      <c r="D140">
        <v>1.4484757460549299E-2</v>
      </c>
      <c r="E140">
        <v>0.11544692168344001</v>
      </c>
      <c r="F140">
        <v>4.6600129017134298E-2</v>
      </c>
      <c r="G140">
        <v>3.8521553700247499E-2</v>
      </c>
      <c r="H140">
        <v>0.98342649442224805</v>
      </c>
      <c r="I140">
        <v>0.90348585039944096</v>
      </c>
      <c r="J140">
        <v>0.68724285815050101</v>
      </c>
      <c r="K140">
        <v>0.82481849908065397</v>
      </c>
      <c r="L140">
        <v>0.76974117009774001</v>
      </c>
      <c r="M140">
        <v>0.50047497286051801</v>
      </c>
      <c r="N140">
        <v>0.94772743571220197</v>
      </c>
      <c r="O140">
        <v>0.237275722726348</v>
      </c>
      <c r="P140">
        <v>0.18680972578424199</v>
      </c>
      <c r="Q140">
        <v>0.99499327213399702</v>
      </c>
      <c r="R140">
        <v>0.109287023811049</v>
      </c>
      <c r="S140">
        <v>0.582903472507739</v>
      </c>
      <c r="T140">
        <v>0.34015171307382502</v>
      </c>
      <c r="U140">
        <v>0.29402904413338399</v>
      </c>
      <c r="V140">
        <v>-0.64</v>
      </c>
      <c r="W140">
        <v>-0.44</v>
      </c>
      <c r="X140">
        <v>0.54</v>
      </c>
      <c r="Y140">
        <v>0.56000000000000005</v>
      </c>
      <c r="Z140">
        <v>0.01</v>
      </c>
      <c r="AA140">
        <v>0.04</v>
      </c>
      <c r="AB140">
        <v>-0.12</v>
      </c>
      <c r="AC140">
        <v>-7.0000000000000007E-2</v>
      </c>
      <c r="AD140">
        <v>0.09</v>
      </c>
      <c r="AE140">
        <v>-0.2</v>
      </c>
      <c r="AF140">
        <v>0.02</v>
      </c>
      <c r="AG140">
        <v>0.34</v>
      </c>
      <c r="AH140">
        <v>-0.37</v>
      </c>
      <c r="AI140">
        <v>0</v>
      </c>
      <c r="AJ140">
        <v>-0.45</v>
      </c>
      <c r="AK140">
        <v>0.16</v>
      </c>
      <c r="AL140">
        <v>0.28000000000000003</v>
      </c>
      <c r="AM140">
        <v>0.3</v>
      </c>
    </row>
    <row r="141" spans="1:39" x14ac:dyDescent="0.3">
      <c r="A141">
        <v>20785</v>
      </c>
      <c r="B141" t="s">
        <v>276</v>
      </c>
      <c r="C141" t="s">
        <v>277</v>
      </c>
      <c r="D141">
        <v>0.75206416345855398</v>
      </c>
      <c r="E141">
        <v>0.877370036464034</v>
      </c>
      <c r="F141">
        <v>0.66787769461005897</v>
      </c>
      <c r="G141">
        <v>0.23561072040263001</v>
      </c>
      <c r="H141">
        <v>2.64192503612612E-2</v>
      </c>
      <c r="I141">
        <v>0.86564686363376497</v>
      </c>
      <c r="J141">
        <v>0.61041268101284796</v>
      </c>
      <c r="K141">
        <v>0.60675069835013296</v>
      </c>
      <c r="L141">
        <v>0.58919534333883605</v>
      </c>
      <c r="M141">
        <v>0.95465548550611101</v>
      </c>
      <c r="N141">
        <v>0.27420147592581401</v>
      </c>
      <c r="O141">
        <v>0.74158998717111102</v>
      </c>
      <c r="P141">
        <v>0.58987391190981497</v>
      </c>
      <c r="Q141">
        <v>0.16738042872634601</v>
      </c>
      <c r="R141">
        <v>0.40096514000248401</v>
      </c>
      <c r="S141">
        <v>0.119504806787766</v>
      </c>
      <c r="T141">
        <v>0.13779831807993401</v>
      </c>
      <c r="U141">
        <v>0.62500827235099199</v>
      </c>
      <c r="V141">
        <v>0.09</v>
      </c>
      <c r="W141">
        <v>-0.05</v>
      </c>
      <c r="X141">
        <v>0.13</v>
      </c>
      <c r="Y141">
        <v>0.34</v>
      </c>
      <c r="Z141">
        <v>0.59</v>
      </c>
      <c r="AA141">
        <v>-0.05</v>
      </c>
      <c r="AB141">
        <v>0.15</v>
      </c>
      <c r="AC141">
        <v>-0.15</v>
      </c>
      <c r="AD141">
        <v>-0.16</v>
      </c>
      <c r="AE141">
        <v>0.02</v>
      </c>
      <c r="AF141">
        <v>0.31</v>
      </c>
      <c r="AG141">
        <v>-0.1</v>
      </c>
      <c r="AH141">
        <v>0.16</v>
      </c>
      <c r="AI141">
        <v>0.39</v>
      </c>
      <c r="AJ141">
        <v>-0.24</v>
      </c>
      <c r="AK141">
        <v>-0.44</v>
      </c>
      <c r="AL141">
        <v>0.42</v>
      </c>
      <c r="AM141">
        <v>0.14000000000000001</v>
      </c>
    </row>
    <row r="142" spans="1:39" x14ac:dyDescent="0.3">
      <c r="A142">
        <v>20786</v>
      </c>
      <c r="B142" t="s">
        <v>278</v>
      </c>
      <c r="C142" t="s">
        <v>279</v>
      </c>
      <c r="D142">
        <v>0.182725460423699</v>
      </c>
      <c r="E142">
        <v>0.24029560924054799</v>
      </c>
      <c r="F142">
        <v>6.0670976223494502E-2</v>
      </c>
      <c r="G142">
        <v>1.5128223679528E-2</v>
      </c>
      <c r="H142">
        <v>0.18091864453854301</v>
      </c>
      <c r="I142">
        <v>0.64565570107966597</v>
      </c>
      <c r="J142">
        <v>0.89497614165920303</v>
      </c>
      <c r="K142">
        <v>0.92974608217074695</v>
      </c>
      <c r="L142">
        <v>0.86635599817020303</v>
      </c>
      <c r="M142">
        <v>0.72978506447675795</v>
      </c>
      <c r="N142">
        <v>0.49638536221958901</v>
      </c>
      <c r="O142">
        <v>2.66035563073488E-2</v>
      </c>
      <c r="P142">
        <v>0.21015373760560799</v>
      </c>
      <c r="Q142">
        <v>0.69346685741528202</v>
      </c>
      <c r="R142">
        <v>3.31983778484592E-2</v>
      </c>
      <c r="S142">
        <v>0.25903305243496799</v>
      </c>
      <c r="T142">
        <v>0.61574449919274199</v>
      </c>
      <c r="U142">
        <v>0.20986138862465001</v>
      </c>
      <c r="V142">
        <v>-0.38</v>
      </c>
      <c r="W142">
        <v>-0.34</v>
      </c>
      <c r="X142">
        <v>0.51</v>
      </c>
      <c r="Y142">
        <v>0.63</v>
      </c>
      <c r="Z142">
        <v>0.38</v>
      </c>
      <c r="AA142">
        <v>-0.13</v>
      </c>
      <c r="AB142">
        <v>-0.04</v>
      </c>
      <c r="AC142">
        <v>0.03</v>
      </c>
      <c r="AD142">
        <v>0.05</v>
      </c>
      <c r="AE142">
        <v>-0.1</v>
      </c>
      <c r="AF142">
        <v>0.2</v>
      </c>
      <c r="AG142">
        <v>0.59</v>
      </c>
      <c r="AH142">
        <v>-0.36</v>
      </c>
      <c r="AI142">
        <v>-0.12</v>
      </c>
      <c r="AJ142">
        <v>-0.56999999999999995</v>
      </c>
      <c r="AK142">
        <v>0.32</v>
      </c>
      <c r="AL142">
        <v>0.15</v>
      </c>
      <c r="AM142">
        <v>0.36</v>
      </c>
    </row>
    <row r="143" spans="1:39" x14ac:dyDescent="0.3">
      <c r="A143">
        <v>20787</v>
      </c>
      <c r="B143" t="s">
        <v>280</v>
      </c>
      <c r="C143" t="s">
        <v>281</v>
      </c>
      <c r="D143">
        <v>1.6517979479117699E-2</v>
      </c>
      <c r="E143">
        <v>9.4453578031272301E-2</v>
      </c>
      <c r="F143">
        <v>0.15489108294842899</v>
      </c>
      <c r="G143">
        <v>1.3672640059133399E-2</v>
      </c>
      <c r="H143">
        <v>0.56638029025259196</v>
      </c>
      <c r="I143">
        <v>0.49055954424079501</v>
      </c>
      <c r="J143">
        <v>0.238167992755699</v>
      </c>
      <c r="K143">
        <v>0.73483432057408105</v>
      </c>
      <c r="L143">
        <v>0.70854315687594804</v>
      </c>
      <c r="M143">
        <v>0.73038248964463903</v>
      </c>
      <c r="N143">
        <v>0.66262641595052896</v>
      </c>
      <c r="O143">
        <v>1.9734567052132501E-2</v>
      </c>
      <c r="P143">
        <v>0.40429666860720898</v>
      </c>
      <c r="Q143">
        <v>0.18537082718699199</v>
      </c>
      <c r="R143">
        <v>1.76957952280903E-2</v>
      </c>
      <c r="S143">
        <v>0.49955310333137898</v>
      </c>
      <c r="T143">
        <v>0.43541763754512602</v>
      </c>
      <c r="U143">
        <v>0.37425078906446801</v>
      </c>
      <c r="V143">
        <v>-0.63</v>
      </c>
      <c r="W143">
        <v>-0.46</v>
      </c>
      <c r="X143">
        <v>0.4</v>
      </c>
      <c r="Y143">
        <v>0.64</v>
      </c>
      <c r="Z143">
        <v>0.17</v>
      </c>
      <c r="AA143">
        <v>0.2</v>
      </c>
      <c r="AB143">
        <v>-0.34</v>
      </c>
      <c r="AC143">
        <v>-0.1</v>
      </c>
      <c r="AD143">
        <v>0.11</v>
      </c>
      <c r="AE143">
        <v>-0.1</v>
      </c>
      <c r="AF143">
        <v>-0.13</v>
      </c>
      <c r="AG143">
        <v>0.61</v>
      </c>
      <c r="AH143">
        <v>-0.24</v>
      </c>
      <c r="AI143">
        <v>-0.38</v>
      </c>
      <c r="AJ143">
        <v>-0.62</v>
      </c>
      <c r="AK143">
        <v>0.2</v>
      </c>
      <c r="AL143">
        <v>0.23</v>
      </c>
      <c r="AM143">
        <v>0.26</v>
      </c>
    </row>
    <row r="144" spans="1:39" x14ac:dyDescent="0.3">
      <c r="A144">
        <v>20788</v>
      </c>
      <c r="B144" t="s">
        <v>282</v>
      </c>
      <c r="C144" t="s">
        <v>283</v>
      </c>
      <c r="D144">
        <v>0.40688861109628199</v>
      </c>
      <c r="E144">
        <v>0.66640382109002705</v>
      </c>
      <c r="F144">
        <v>0.30040890613572602</v>
      </c>
      <c r="G144">
        <v>9.2563165219600396E-2</v>
      </c>
      <c r="H144">
        <v>3.1855653737542698E-2</v>
      </c>
      <c r="I144">
        <v>0.60579056329310499</v>
      </c>
      <c r="J144">
        <v>0.81796927253923801</v>
      </c>
      <c r="K144">
        <v>0.94948204353846999</v>
      </c>
      <c r="L144">
        <v>0.30043007102235197</v>
      </c>
      <c r="M144">
        <v>0.96594558894563398</v>
      </c>
      <c r="N144">
        <v>0.56296804562087399</v>
      </c>
      <c r="O144">
        <v>3.3693045851071801E-2</v>
      </c>
      <c r="P144">
        <v>0.24071158094273801</v>
      </c>
      <c r="Q144">
        <v>0.61685777331262004</v>
      </c>
      <c r="R144">
        <v>0.173879212638751</v>
      </c>
      <c r="S144">
        <v>0.46254228789789897</v>
      </c>
      <c r="T144">
        <v>0.53658974313652597</v>
      </c>
      <c r="U144">
        <v>0.117315016536072</v>
      </c>
      <c r="V144">
        <v>-0.24</v>
      </c>
      <c r="W144">
        <v>-0.13</v>
      </c>
      <c r="X144">
        <v>0.3</v>
      </c>
      <c r="Y144">
        <v>0.47</v>
      </c>
      <c r="Z144">
        <v>0.56999999999999995</v>
      </c>
      <c r="AA144">
        <v>0.15</v>
      </c>
      <c r="AB144">
        <v>7.0000000000000007E-2</v>
      </c>
      <c r="AC144">
        <v>-0.02</v>
      </c>
      <c r="AD144">
        <v>-0.3</v>
      </c>
      <c r="AE144">
        <v>-0.01</v>
      </c>
      <c r="AF144">
        <v>0.17</v>
      </c>
      <c r="AG144">
        <v>0.56999999999999995</v>
      </c>
      <c r="AH144">
        <v>-0.34</v>
      </c>
      <c r="AI144">
        <v>-0.15</v>
      </c>
      <c r="AJ144">
        <v>-0.39</v>
      </c>
      <c r="AK144">
        <v>0.21</v>
      </c>
      <c r="AL144">
        <v>0.18</v>
      </c>
      <c r="AM144">
        <v>0.44</v>
      </c>
    </row>
    <row r="145" spans="1:39" x14ac:dyDescent="0.3">
      <c r="A145">
        <v>20789</v>
      </c>
      <c r="B145" t="s">
        <v>284</v>
      </c>
      <c r="C145" t="s">
        <v>285</v>
      </c>
      <c r="D145">
        <v>0.714878559907697</v>
      </c>
      <c r="E145">
        <v>0.96261431426618205</v>
      </c>
      <c r="F145">
        <v>0.470549514309267</v>
      </c>
      <c r="G145">
        <v>0.117328476029437</v>
      </c>
      <c r="H145">
        <v>1.9328992688377102E-2</v>
      </c>
      <c r="I145">
        <v>0.55275147512218803</v>
      </c>
      <c r="J145">
        <v>0.42286731478926298</v>
      </c>
      <c r="K145">
        <v>0.78634407626016101</v>
      </c>
      <c r="L145">
        <v>0.46300213599262002</v>
      </c>
      <c r="M145">
        <v>0.69982621705622705</v>
      </c>
      <c r="N145">
        <v>7.9289941145242807E-2</v>
      </c>
      <c r="O145">
        <v>0.37854615047478202</v>
      </c>
      <c r="P145">
        <v>0.98069141446612396</v>
      </c>
      <c r="Q145">
        <v>0.61840108989671305</v>
      </c>
      <c r="R145">
        <v>0.62110209982345699</v>
      </c>
      <c r="S145">
        <v>0.481991397135622</v>
      </c>
      <c r="T145">
        <v>0.75974554519650495</v>
      </c>
      <c r="U145">
        <v>0.88387352442161304</v>
      </c>
      <c r="V145">
        <v>-0.11</v>
      </c>
      <c r="W145">
        <v>0.01</v>
      </c>
      <c r="X145">
        <v>0.21</v>
      </c>
      <c r="Y145">
        <v>0.44</v>
      </c>
      <c r="Z145">
        <v>0.61</v>
      </c>
      <c r="AA145">
        <v>0.17</v>
      </c>
      <c r="AB145">
        <v>0.23</v>
      </c>
      <c r="AC145">
        <v>0.08</v>
      </c>
      <c r="AD145">
        <v>0.21</v>
      </c>
      <c r="AE145">
        <v>-0.11</v>
      </c>
      <c r="AF145">
        <v>0.48</v>
      </c>
      <c r="AG145">
        <v>0.26</v>
      </c>
      <c r="AH145">
        <v>-0.01</v>
      </c>
      <c r="AI145">
        <v>0.15</v>
      </c>
      <c r="AJ145">
        <v>-0.14000000000000001</v>
      </c>
      <c r="AK145">
        <v>-0.21</v>
      </c>
      <c r="AL145">
        <v>-0.09</v>
      </c>
      <c r="AM145">
        <v>0.04</v>
      </c>
    </row>
    <row r="146" spans="1:39" x14ac:dyDescent="0.3">
      <c r="A146">
        <v>20791</v>
      </c>
      <c r="B146" t="s">
        <v>286</v>
      </c>
      <c r="C146" t="s">
        <v>287</v>
      </c>
      <c r="D146">
        <v>0.22309378871032401</v>
      </c>
      <c r="E146">
        <v>0.47088203641372101</v>
      </c>
      <c r="F146">
        <v>0.182397074869419</v>
      </c>
      <c r="G146">
        <v>2.3126399805069701E-2</v>
      </c>
      <c r="H146">
        <v>7.1269896586542994E-2</v>
      </c>
      <c r="I146">
        <v>0.78396225740723102</v>
      </c>
      <c r="J146">
        <v>0.91895339171911605</v>
      </c>
      <c r="K146">
        <v>0.93193662724259996</v>
      </c>
      <c r="L146">
        <v>0.77145521422858798</v>
      </c>
      <c r="M146">
        <v>0.615180768634914</v>
      </c>
      <c r="N146">
        <v>0.42153030575383199</v>
      </c>
      <c r="O146">
        <v>3.9160475803992102E-2</v>
      </c>
      <c r="P146">
        <v>0.39345598993623299</v>
      </c>
      <c r="Q146">
        <v>0.75031691128338096</v>
      </c>
      <c r="R146">
        <v>9.4880431916428004E-2</v>
      </c>
      <c r="S146">
        <v>0.652987137176261</v>
      </c>
      <c r="T146">
        <v>0.81675271636812097</v>
      </c>
      <c r="U146">
        <v>0.39536140042175499</v>
      </c>
      <c r="V146">
        <v>-0.35</v>
      </c>
      <c r="W146">
        <v>-0.21</v>
      </c>
      <c r="X146">
        <v>0.38</v>
      </c>
      <c r="Y146">
        <v>0.6</v>
      </c>
      <c r="Z146">
        <v>0.5</v>
      </c>
      <c r="AA146">
        <v>0.08</v>
      </c>
      <c r="AB146">
        <v>0.03</v>
      </c>
      <c r="AC146">
        <v>0.03</v>
      </c>
      <c r="AD146">
        <v>0.09</v>
      </c>
      <c r="AE146">
        <v>-0.15</v>
      </c>
      <c r="AF146">
        <v>0.23</v>
      </c>
      <c r="AG146">
        <v>0.56000000000000005</v>
      </c>
      <c r="AH146">
        <v>-0.25</v>
      </c>
      <c r="AI146">
        <v>-0.09</v>
      </c>
      <c r="AJ146">
        <v>-0.46</v>
      </c>
      <c r="AK146">
        <v>0.13</v>
      </c>
      <c r="AL146">
        <v>7.0000000000000007E-2</v>
      </c>
      <c r="AM146">
        <v>0.25</v>
      </c>
    </row>
    <row r="147" spans="1:39" x14ac:dyDescent="0.3">
      <c r="A147">
        <v>20792</v>
      </c>
      <c r="B147" t="s">
        <v>288</v>
      </c>
      <c r="C147" t="s">
        <v>289</v>
      </c>
      <c r="D147">
        <v>0.124999415259399</v>
      </c>
      <c r="E147">
        <v>0.47260658220761398</v>
      </c>
      <c r="F147">
        <v>1.5732946638882899E-2</v>
      </c>
      <c r="G147">
        <v>0.92334356596464096</v>
      </c>
      <c r="H147">
        <v>0.685215911556047</v>
      </c>
      <c r="I147">
        <v>0.67071199602698695</v>
      </c>
      <c r="J147">
        <v>0.206527547403907</v>
      </c>
      <c r="K147">
        <v>6.0589706391704197E-2</v>
      </c>
      <c r="L147">
        <v>0.63266026580324197</v>
      </c>
      <c r="M147">
        <v>0.699097746817813</v>
      </c>
      <c r="N147">
        <v>0.50688418835442905</v>
      </c>
      <c r="O147">
        <v>0.96079410716051605</v>
      </c>
      <c r="P147">
        <v>9.5967104357863597E-2</v>
      </c>
      <c r="Q147">
        <v>0.34194011519963102</v>
      </c>
      <c r="R147">
        <v>0.353454531557296</v>
      </c>
      <c r="S147">
        <v>2.77167663540272E-2</v>
      </c>
      <c r="T147">
        <v>0.37212365086872001</v>
      </c>
      <c r="U147">
        <v>0.22445190758783101</v>
      </c>
      <c r="V147">
        <v>-0.4</v>
      </c>
      <c r="W147">
        <v>0.19</v>
      </c>
      <c r="X147">
        <v>-0.59</v>
      </c>
      <c r="Y147">
        <v>0.03</v>
      </c>
      <c r="Z147">
        <v>-0.11</v>
      </c>
      <c r="AA147">
        <v>0.12</v>
      </c>
      <c r="AB147">
        <v>-0.33</v>
      </c>
      <c r="AC147">
        <v>-0.48</v>
      </c>
      <c r="AD147">
        <v>0.13</v>
      </c>
      <c r="AE147">
        <v>-0.1</v>
      </c>
      <c r="AF147">
        <v>-0.18</v>
      </c>
      <c r="AG147">
        <v>-0.01</v>
      </c>
      <c r="AH147">
        <v>0.43</v>
      </c>
      <c r="AI147">
        <v>0.25</v>
      </c>
      <c r="AJ147">
        <v>0.25</v>
      </c>
      <c r="AK147">
        <v>-0.55000000000000004</v>
      </c>
      <c r="AL147">
        <v>0.24</v>
      </c>
      <c r="AM147">
        <v>-0.32</v>
      </c>
    </row>
    <row r="148" spans="1:39" x14ac:dyDescent="0.3">
      <c r="A148">
        <v>20795</v>
      </c>
      <c r="B148" t="s">
        <v>290</v>
      </c>
      <c r="C148" t="s">
        <v>291</v>
      </c>
      <c r="D148">
        <v>0.94526744700212795</v>
      </c>
      <c r="E148">
        <v>2.9780148768559601E-2</v>
      </c>
      <c r="F148">
        <v>0.100430939799971</v>
      </c>
      <c r="G148">
        <v>0.60569185078969401</v>
      </c>
      <c r="H148">
        <v>0.50174254750806402</v>
      </c>
      <c r="I148">
        <v>0.61499293498788299</v>
      </c>
      <c r="J148">
        <v>0.70207802903009697</v>
      </c>
      <c r="K148">
        <v>0.42836017967888601</v>
      </c>
      <c r="L148">
        <v>0.87119221361177701</v>
      </c>
      <c r="M148">
        <v>0.20995725303848101</v>
      </c>
      <c r="N148">
        <v>0.78771521386781096</v>
      </c>
      <c r="O148">
        <v>0.74812601322269001</v>
      </c>
      <c r="P148">
        <v>0.44943315899104103</v>
      </c>
      <c r="Q148">
        <v>0.40539649490327001</v>
      </c>
      <c r="R148">
        <v>0.64576976652371199</v>
      </c>
      <c r="S148">
        <v>0.64717477086210196</v>
      </c>
      <c r="T148">
        <v>0.71651752008574598</v>
      </c>
      <c r="U148">
        <v>0.67390740358722701</v>
      </c>
      <c r="V148">
        <v>0.02</v>
      </c>
      <c r="W148">
        <v>-0.54</v>
      </c>
      <c r="X148">
        <v>0.43</v>
      </c>
      <c r="Y148">
        <v>0.14000000000000001</v>
      </c>
      <c r="Z148">
        <v>-0.18</v>
      </c>
      <c r="AA148">
        <v>-0.14000000000000001</v>
      </c>
      <c r="AB148">
        <v>0.1</v>
      </c>
      <c r="AC148">
        <v>0.21</v>
      </c>
      <c r="AD148">
        <v>0.04</v>
      </c>
      <c r="AE148">
        <v>0.33</v>
      </c>
      <c r="AF148">
        <v>-7.0000000000000007E-2</v>
      </c>
      <c r="AG148">
        <v>0.09</v>
      </c>
      <c r="AH148">
        <v>0.2</v>
      </c>
      <c r="AI148">
        <v>-0.22</v>
      </c>
      <c r="AJ148">
        <v>-0.12</v>
      </c>
      <c r="AK148">
        <v>-0.12</v>
      </c>
      <c r="AL148">
        <v>-0.1</v>
      </c>
      <c r="AM148">
        <v>0.11</v>
      </c>
    </row>
    <row r="149" spans="1:39" x14ac:dyDescent="0.3">
      <c r="A149">
        <v>20798</v>
      </c>
      <c r="B149" t="s">
        <v>292</v>
      </c>
      <c r="C149" t="s">
        <v>293</v>
      </c>
      <c r="D149">
        <v>0.93487111701602099</v>
      </c>
      <c r="E149">
        <v>0.984755274126763</v>
      </c>
      <c r="F149">
        <v>0.88072242794865396</v>
      </c>
      <c r="G149">
        <v>0.167489853596437</v>
      </c>
      <c r="H149">
        <v>0.92816903013597796</v>
      </c>
      <c r="I149">
        <v>0.227320227188444</v>
      </c>
      <c r="J149">
        <v>0.78999174141156303</v>
      </c>
      <c r="K149">
        <v>0.48171913531416799</v>
      </c>
      <c r="L149">
        <v>0.89578345102699697</v>
      </c>
      <c r="M149">
        <v>0.15539382581132</v>
      </c>
      <c r="N149">
        <v>0.30704525672495903</v>
      </c>
      <c r="O149">
        <v>0.69545367442992501</v>
      </c>
      <c r="P149">
        <v>3.4332935401588202E-2</v>
      </c>
      <c r="Q149">
        <v>0.63646104338321696</v>
      </c>
      <c r="R149">
        <v>0.415172184817032</v>
      </c>
      <c r="S149">
        <v>0.28101047143994001</v>
      </c>
      <c r="T149">
        <v>0.88325768720828302</v>
      </c>
      <c r="U149">
        <v>0.86999820401255801</v>
      </c>
      <c r="V149">
        <v>-0.02</v>
      </c>
      <c r="W149">
        <v>0.01</v>
      </c>
      <c r="X149">
        <v>0.04</v>
      </c>
      <c r="Y149">
        <v>-0.36</v>
      </c>
      <c r="Z149">
        <v>0.02</v>
      </c>
      <c r="AA149">
        <v>0.32</v>
      </c>
      <c r="AB149">
        <v>-7.0000000000000007E-2</v>
      </c>
      <c r="AC149">
        <v>-0.19</v>
      </c>
      <c r="AD149">
        <v>0.04</v>
      </c>
      <c r="AE149">
        <v>0.37</v>
      </c>
      <c r="AF149">
        <v>0.27</v>
      </c>
      <c r="AG149">
        <v>0.11</v>
      </c>
      <c r="AH149">
        <v>0.53</v>
      </c>
      <c r="AI149">
        <v>0.13</v>
      </c>
      <c r="AJ149">
        <v>0.22</v>
      </c>
      <c r="AK149">
        <v>-0.28999999999999998</v>
      </c>
      <c r="AL149">
        <v>0.04</v>
      </c>
      <c r="AM149">
        <v>-0.04</v>
      </c>
    </row>
    <row r="150" spans="1:39" x14ac:dyDescent="0.3">
      <c r="A150">
        <v>20799</v>
      </c>
      <c r="B150" t="s">
        <v>294</v>
      </c>
      <c r="C150" t="s">
        <v>295</v>
      </c>
      <c r="D150">
        <v>0.89731136876855899</v>
      </c>
      <c r="E150">
        <v>0.44302193478123097</v>
      </c>
      <c r="F150">
        <v>0.44461849221099897</v>
      </c>
      <c r="G150">
        <v>0.170044209081429</v>
      </c>
      <c r="H150">
        <v>0.48548738676617198</v>
      </c>
      <c r="I150">
        <v>0.18350206882053799</v>
      </c>
      <c r="J150">
        <v>0.65391933189466001</v>
      </c>
      <c r="K150">
        <v>0.30872934071883401</v>
      </c>
      <c r="L150">
        <v>0.85311915834863306</v>
      </c>
      <c r="M150">
        <v>0.62590180288144104</v>
      </c>
      <c r="N150">
        <v>0.43915301777202198</v>
      </c>
      <c r="O150">
        <v>0.98784286392986098</v>
      </c>
      <c r="P150">
        <v>2.3583290788101501E-2</v>
      </c>
      <c r="Q150">
        <v>0.38003221578239299</v>
      </c>
      <c r="R150">
        <v>4.2238912872163401E-2</v>
      </c>
      <c r="S150">
        <v>0.14416491681253901</v>
      </c>
      <c r="T150">
        <v>0.80434874118218502</v>
      </c>
      <c r="U150">
        <v>0.37500437310169998</v>
      </c>
      <c r="V150">
        <v>-0.04</v>
      </c>
      <c r="W150">
        <v>0.21</v>
      </c>
      <c r="X150">
        <v>-0.21</v>
      </c>
      <c r="Y150">
        <v>-0.36</v>
      </c>
      <c r="Z150">
        <v>-0.19</v>
      </c>
      <c r="AA150">
        <v>0.35</v>
      </c>
      <c r="AB150">
        <v>0.12</v>
      </c>
      <c r="AC150">
        <v>-0.27</v>
      </c>
      <c r="AD150">
        <v>-0.05</v>
      </c>
      <c r="AE150">
        <v>0.13</v>
      </c>
      <c r="AF150">
        <v>0.21</v>
      </c>
      <c r="AG150">
        <v>0</v>
      </c>
      <c r="AH150">
        <v>0.56000000000000005</v>
      </c>
      <c r="AI150">
        <v>0.24</v>
      </c>
      <c r="AJ150">
        <v>0.51</v>
      </c>
      <c r="AK150">
        <v>-0.38</v>
      </c>
      <c r="AL150">
        <v>-7.0000000000000007E-2</v>
      </c>
      <c r="AM150">
        <v>-0.24</v>
      </c>
    </row>
    <row r="151" spans="1:39" x14ac:dyDescent="0.3">
      <c r="A151">
        <v>20801</v>
      </c>
      <c r="B151" t="s">
        <v>296</v>
      </c>
      <c r="C151" t="s">
        <v>297</v>
      </c>
      <c r="D151">
        <v>0.89743791583772903</v>
      </c>
      <c r="E151">
        <v>0.91425586330017306</v>
      </c>
      <c r="F151">
        <v>0.91263821978389603</v>
      </c>
      <c r="G151">
        <v>0.22091279228998001</v>
      </c>
      <c r="H151">
        <v>0.95422074988759698</v>
      </c>
      <c r="I151">
        <v>0.33918633382977897</v>
      </c>
      <c r="J151">
        <v>0.71616938593316803</v>
      </c>
      <c r="K151">
        <v>0.70947774609241199</v>
      </c>
      <c r="L151">
        <v>0.96587987703247702</v>
      </c>
      <c r="M151">
        <v>0.32365374489089499</v>
      </c>
      <c r="N151">
        <v>0.60277726910419405</v>
      </c>
      <c r="O151">
        <v>0.63598653875002098</v>
      </c>
      <c r="P151">
        <v>1.8254896441332501E-2</v>
      </c>
      <c r="Q151">
        <v>0.621019261132575</v>
      </c>
      <c r="R151">
        <v>0.39741651505073899</v>
      </c>
      <c r="S151">
        <v>0.148492216912226</v>
      </c>
      <c r="T151">
        <v>0.76001956535292703</v>
      </c>
      <c r="U151">
        <v>0.56200889868566395</v>
      </c>
      <c r="V151">
        <v>0.04</v>
      </c>
      <c r="W151">
        <v>-0.03</v>
      </c>
      <c r="X151">
        <v>0.03</v>
      </c>
      <c r="Y151">
        <v>-0.32</v>
      </c>
      <c r="Z151">
        <v>-0.02</v>
      </c>
      <c r="AA151">
        <v>0.26</v>
      </c>
      <c r="AB151">
        <v>0.1</v>
      </c>
      <c r="AC151">
        <v>-0.1</v>
      </c>
      <c r="AD151">
        <v>0.01</v>
      </c>
      <c r="AE151">
        <v>0.26</v>
      </c>
      <c r="AF151">
        <v>0.14000000000000001</v>
      </c>
      <c r="AG151">
        <v>0.13</v>
      </c>
      <c r="AH151">
        <v>0.57999999999999996</v>
      </c>
      <c r="AI151">
        <v>0.13</v>
      </c>
      <c r="AJ151">
        <v>0.23</v>
      </c>
      <c r="AK151">
        <v>-0.38</v>
      </c>
      <c r="AL151">
        <v>-0.08</v>
      </c>
      <c r="AM151">
        <v>-0.16</v>
      </c>
    </row>
    <row r="152" spans="1:39" x14ac:dyDescent="0.3">
      <c r="A152">
        <v>20802</v>
      </c>
      <c r="B152" t="s">
        <v>298</v>
      </c>
      <c r="C152" t="s">
        <v>299</v>
      </c>
      <c r="D152">
        <v>0.85086923149689397</v>
      </c>
      <c r="E152">
        <v>0.434231577591147</v>
      </c>
      <c r="F152">
        <v>0.39213564538423001</v>
      </c>
      <c r="G152">
        <v>0.14913344857403801</v>
      </c>
      <c r="H152">
        <v>0.51284319272558099</v>
      </c>
      <c r="I152">
        <v>0.35100553201696699</v>
      </c>
      <c r="J152">
        <v>0.90216236462385702</v>
      </c>
      <c r="K152">
        <v>0.36537930259451201</v>
      </c>
      <c r="L152">
        <v>0.767510865681724</v>
      </c>
      <c r="M152">
        <v>0.42161960140673199</v>
      </c>
      <c r="N152">
        <v>0.37474091511436802</v>
      </c>
      <c r="O152">
        <v>0.58189127549300801</v>
      </c>
      <c r="P152">
        <v>7.6664132564352398E-3</v>
      </c>
      <c r="Q152">
        <v>0.51186030864806198</v>
      </c>
      <c r="R152">
        <v>6.0862625786506801E-2</v>
      </c>
      <c r="S152">
        <v>6.2624084608549499E-2</v>
      </c>
      <c r="T152">
        <v>0.96317882965758295</v>
      </c>
      <c r="U152">
        <v>0.14254968824622299</v>
      </c>
      <c r="V152">
        <v>0.05</v>
      </c>
      <c r="W152">
        <v>0.22</v>
      </c>
      <c r="X152">
        <v>-0.24</v>
      </c>
      <c r="Y152">
        <v>-0.39</v>
      </c>
      <c r="Z152">
        <v>-0.18</v>
      </c>
      <c r="AA152">
        <v>0.26</v>
      </c>
      <c r="AB152">
        <v>0.03</v>
      </c>
      <c r="AC152">
        <v>-0.25</v>
      </c>
      <c r="AD152">
        <v>0.08</v>
      </c>
      <c r="AE152">
        <v>0.22</v>
      </c>
      <c r="AF152">
        <v>0.25</v>
      </c>
      <c r="AG152">
        <v>-0.15</v>
      </c>
      <c r="AH152">
        <v>0.66</v>
      </c>
      <c r="AI152">
        <v>0.18</v>
      </c>
      <c r="AJ152">
        <v>0.49</v>
      </c>
      <c r="AK152">
        <v>-0.49</v>
      </c>
      <c r="AL152">
        <v>-0.01</v>
      </c>
      <c r="AM152">
        <v>-0.4</v>
      </c>
    </row>
    <row r="153" spans="1:39" x14ac:dyDescent="0.3">
      <c r="A153">
        <v>20804</v>
      </c>
      <c r="B153" t="s">
        <v>300</v>
      </c>
      <c r="C153" t="s">
        <v>301</v>
      </c>
      <c r="D153">
        <v>0.71085699843906403</v>
      </c>
      <c r="E153">
        <v>4.00792860501447E-2</v>
      </c>
      <c r="F153">
        <v>0.107617719083341</v>
      </c>
      <c r="G153">
        <v>0.98641259435941897</v>
      </c>
      <c r="H153">
        <v>0.37328996387386998</v>
      </c>
      <c r="I153">
        <v>7.0144980186644695E-2</v>
      </c>
      <c r="J153">
        <v>0.387968458795936</v>
      </c>
      <c r="K153">
        <v>0.87566836384216995</v>
      </c>
      <c r="L153">
        <v>7.1431867367139704E-2</v>
      </c>
      <c r="M153">
        <v>0.237894205043892</v>
      </c>
      <c r="N153">
        <v>0.310055870840728</v>
      </c>
      <c r="O153">
        <v>0.80889300868599801</v>
      </c>
      <c r="P153">
        <v>0.27658289069000802</v>
      </c>
      <c r="Q153">
        <v>0.16806002825128999</v>
      </c>
      <c r="R153">
        <v>0.42911921828024902</v>
      </c>
      <c r="S153">
        <v>1.86052298406096E-2</v>
      </c>
      <c r="T153">
        <v>0.34252942070654702</v>
      </c>
      <c r="U153">
        <v>2.2150009680299999E-2</v>
      </c>
      <c r="V153">
        <v>0.23</v>
      </c>
      <c r="W153">
        <v>0.9</v>
      </c>
      <c r="X153">
        <v>-0.8</v>
      </c>
      <c r="Y153">
        <v>-0.01</v>
      </c>
      <c r="Z153">
        <v>0.52</v>
      </c>
      <c r="AA153">
        <v>0.85</v>
      </c>
      <c r="AB153">
        <v>0.5</v>
      </c>
      <c r="AC153">
        <v>-0.1</v>
      </c>
      <c r="AD153">
        <v>0.85</v>
      </c>
      <c r="AE153">
        <v>-0.65</v>
      </c>
      <c r="AF153">
        <v>0.57999999999999996</v>
      </c>
      <c r="AG153">
        <v>-0.15</v>
      </c>
      <c r="AH153">
        <v>0.61</v>
      </c>
      <c r="AI153">
        <v>0.72</v>
      </c>
      <c r="AJ153">
        <v>0.47</v>
      </c>
      <c r="AK153">
        <v>-0.94</v>
      </c>
      <c r="AL153">
        <v>-0.54</v>
      </c>
      <c r="AM153">
        <v>-0.93</v>
      </c>
    </row>
    <row r="154" spans="1:39" x14ac:dyDescent="0.3">
      <c r="A154">
        <v>20807</v>
      </c>
      <c r="B154" t="s">
        <v>302</v>
      </c>
      <c r="C154" t="s">
        <v>303</v>
      </c>
      <c r="D154">
        <v>0.13984513783279501</v>
      </c>
      <c r="E154">
        <v>5.0042604317520598E-2</v>
      </c>
      <c r="F154">
        <v>0.39380222378005703</v>
      </c>
      <c r="G154">
        <v>0.42801550544244599</v>
      </c>
      <c r="H154">
        <v>4.5504726593121402E-2</v>
      </c>
      <c r="I154">
        <v>0.51060644543841205</v>
      </c>
      <c r="J154">
        <v>0.34845025384520401</v>
      </c>
      <c r="K154">
        <v>0.82177016022629701</v>
      </c>
      <c r="L154">
        <v>0.60018410764240604</v>
      </c>
      <c r="M154">
        <v>0.83626792773185998</v>
      </c>
      <c r="N154">
        <v>1.11927470744007E-2</v>
      </c>
      <c r="O154">
        <v>0.47112099679262898</v>
      </c>
      <c r="P154">
        <v>0.55761345878107105</v>
      </c>
      <c r="Q154">
        <v>1.3646392740705299E-2</v>
      </c>
      <c r="R154">
        <v>3.3566093317228603E-2</v>
      </c>
      <c r="S154">
        <v>0.27141387320764099</v>
      </c>
      <c r="T154">
        <v>7.66323237620576E-2</v>
      </c>
      <c r="U154">
        <v>0.40316722010337203</v>
      </c>
      <c r="V154">
        <v>-0.76</v>
      </c>
      <c r="W154">
        <v>-0.88</v>
      </c>
      <c r="X154">
        <v>0.5</v>
      </c>
      <c r="Y154">
        <v>0.47</v>
      </c>
      <c r="Z154">
        <v>-0.89</v>
      </c>
      <c r="AA154">
        <v>-0.39</v>
      </c>
      <c r="AB154">
        <v>-0.54</v>
      </c>
      <c r="AC154">
        <v>0.14000000000000001</v>
      </c>
      <c r="AD154">
        <v>-0.32</v>
      </c>
      <c r="AE154">
        <v>0.13</v>
      </c>
      <c r="AF154">
        <v>-0.96</v>
      </c>
      <c r="AG154">
        <v>0.43</v>
      </c>
      <c r="AH154">
        <v>-0.36</v>
      </c>
      <c r="AI154">
        <v>-0.95</v>
      </c>
      <c r="AJ154">
        <v>-0.91</v>
      </c>
      <c r="AK154">
        <v>0.61</v>
      </c>
      <c r="AL154">
        <v>0.84</v>
      </c>
      <c r="AM154">
        <v>0.49</v>
      </c>
    </row>
    <row r="155" spans="1:39" x14ac:dyDescent="0.3">
      <c r="A155">
        <v>20812</v>
      </c>
      <c r="B155" t="s">
        <v>304</v>
      </c>
      <c r="C155" t="s">
        <v>305</v>
      </c>
      <c r="D155">
        <v>4.6394032257621301E-2</v>
      </c>
      <c r="E155">
        <v>2.7027868657638599E-3</v>
      </c>
      <c r="F155">
        <v>1.4777632056639499E-2</v>
      </c>
      <c r="G155">
        <v>0.61300195487195097</v>
      </c>
      <c r="H155">
        <v>0.92848227661028104</v>
      </c>
      <c r="I155">
        <v>0.69768954803363004</v>
      </c>
      <c r="J155">
        <v>0.62986339995719598</v>
      </c>
      <c r="K155">
        <v>7.7973808124586402E-2</v>
      </c>
      <c r="L155">
        <v>0.43668992457683797</v>
      </c>
      <c r="M155">
        <v>8.6664156923103697E-2</v>
      </c>
      <c r="N155">
        <v>0.69186543114749899</v>
      </c>
      <c r="O155">
        <v>0.32509412925930897</v>
      </c>
      <c r="P155">
        <v>0.39867363778104198</v>
      </c>
      <c r="Q155">
        <v>0.87943089863088697</v>
      </c>
      <c r="R155">
        <v>0.50137483986823805</v>
      </c>
      <c r="S155">
        <v>0.32786201723500602</v>
      </c>
      <c r="T155">
        <v>0.69628392669586103</v>
      </c>
      <c r="U155">
        <v>4.6898351029178702E-3</v>
      </c>
      <c r="V155">
        <v>-0.43</v>
      </c>
      <c r="W155">
        <v>-0.61</v>
      </c>
      <c r="X155">
        <v>0.51</v>
      </c>
      <c r="Y155">
        <v>0.11</v>
      </c>
      <c r="Z155">
        <v>0.02</v>
      </c>
      <c r="AA155">
        <v>0.09</v>
      </c>
      <c r="AB155">
        <v>0.11</v>
      </c>
      <c r="AC155">
        <v>0.38</v>
      </c>
      <c r="AD155">
        <v>-0.17</v>
      </c>
      <c r="AE155">
        <v>0.37</v>
      </c>
      <c r="AF155">
        <v>0.09</v>
      </c>
      <c r="AG155">
        <v>0.22</v>
      </c>
      <c r="AH155">
        <v>-0.19</v>
      </c>
      <c r="AI155">
        <v>0.03</v>
      </c>
      <c r="AJ155">
        <v>-0.15</v>
      </c>
      <c r="AK155">
        <v>0.22</v>
      </c>
      <c r="AL155">
        <v>0.09</v>
      </c>
      <c r="AM155">
        <v>0.57999999999999996</v>
      </c>
    </row>
    <row r="156" spans="1:39" x14ac:dyDescent="0.3">
      <c r="A156">
        <v>20817</v>
      </c>
      <c r="B156" t="s">
        <v>306</v>
      </c>
      <c r="C156" t="s">
        <v>307</v>
      </c>
      <c r="D156">
        <v>0.39908026187782197</v>
      </c>
      <c r="E156">
        <v>0.72801675335457605</v>
      </c>
      <c r="F156">
        <v>0.15447701870210601</v>
      </c>
      <c r="G156">
        <v>0.120213477032783</v>
      </c>
      <c r="H156">
        <v>0.52510167700293098</v>
      </c>
      <c r="I156">
        <v>0.64109270496100201</v>
      </c>
      <c r="J156">
        <v>0.13345041698750901</v>
      </c>
      <c r="K156">
        <v>0.65970134229583699</v>
      </c>
      <c r="L156">
        <v>0.82662940482105196</v>
      </c>
      <c r="M156">
        <v>0.77711682358690504</v>
      </c>
      <c r="N156">
        <v>0.175119306802165</v>
      </c>
      <c r="O156">
        <v>0.95680679375177402</v>
      </c>
      <c r="P156">
        <v>0.57271677105472796</v>
      </c>
      <c r="Q156">
        <v>0.355231816266599</v>
      </c>
      <c r="R156">
        <v>0.60635777199947805</v>
      </c>
      <c r="S156">
        <v>0.67112990666623396</v>
      </c>
      <c r="T156">
        <v>3.6255011781538803E-2</v>
      </c>
      <c r="U156">
        <v>0.257366648917775</v>
      </c>
      <c r="V156">
        <v>0.18</v>
      </c>
      <c r="W156">
        <v>0.08</v>
      </c>
      <c r="X156">
        <v>0.31</v>
      </c>
      <c r="Y156">
        <v>-0.33</v>
      </c>
      <c r="Z156">
        <v>0.14000000000000001</v>
      </c>
      <c r="AA156">
        <v>-0.1</v>
      </c>
      <c r="AB156">
        <v>0.32</v>
      </c>
      <c r="AC156">
        <v>0.1</v>
      </c>
      <c r="AD156">
        <v>-0.05</v>
      </c>
      <c r="AE156">
        <v>0.06</v>
      </c>
      <c r="AF156">
        <v>0.28999999999999998</v>
      </c>
      <c r="AG156">
        <v>0.01</v>
      </c>
      <c r="AH156">
        <v>-0.12</v>
      </c>
      <c r="AI156">
        <v>0.2</v>
      </c>
      <c r="AJ156">
        <v>-0.11</v>
      </c>
      <c r="AK156">
        <v>0.09</v>
      </c>
      <c r="AL156">
        <v>-0.44</v>
      </c>
      <c r="AM156">
        <v>-0.25</v>
      </c>
    </row>
    <row r="157" spans="1:39" x14ac:dyDescent="0.3">
      <c r="A157">
        <v>20819</v>
      </c>
      <c r="B157" t="s">
        <v>308</v>
      </c>
      <c r="C157" t="s">
        <v>309</v>
      </c>
      <c r="D157">
        <v>0.63660722663205604</v>
      </c>
      <c r="E157">
        <v>0.28004232827972297</v>
      </c>
      <c r="F157">
        <v>4.0683330196173498E-2</v>
      </c>
      <c r="G157">
        <v>0.99785851532562297</v>
      </c>
      <c r="H157">
        <v>0.53641012262973498</v>
      </c>
      <c r="I157">
        <v>0.68504360995703495</v>
      </c>
      <c r="J157">
        <v>0.96951722594820999</v>
      </c>
      <c r="K157">
        <v>0.93149236018082904</v>
      </c>
      <c r="L157">
        <v>0.68986369350106402</v>
      </c>
      <c r="M157">
        <v>0.93832941693753502</v>
      </c>
      <c r="N157">
        <v>0.22556052939803301</v>
      </c>
      <c r="O157">
        <v>0.67325269079742001</v>
      </c>
      <c r="P157">
        <v>0.67223821196998701</v>
      </c>
      <c r="Q157">
        <v>0.849953982973222</v>
      </c>
      <c r="R157">
        <v>0.52591205489516801</v>
      </c>
      <c r="S157">
        <v>0.42690916082091401</v>
      </c>
      <c r="T157">
        <v>0.171199892770312</v>
      </c>
      <c r="U157">
        <v>0.446292126726274</v>
      </c>
      <c r="V157">
        <v>-0.12</v>
      </c>
      <c r="W157">
        <v>0.26</v>
      </c>
      <c r="X157">
        <v>-0.47</v>
      </c>
      <c r="Y157">
        <v>0</v>
      </c>
      <c r="Z157">
        <v>0.15</v>
      </c>
      <c r="AA157">
        <v>0.1</v>
      </c>
      <c r="AB157">
        <v>0.01</v>
      </c>
      <c r="AC157">
        <v>-0.02</v>
      </c>
      <c r="AD157">
        <v>0.1</v>
      </c>
      <c r="AE157">
        <v>0.02</v>
      </c>
      <c r="AF157">
        <v>-0.28999999999999998</v>
      </c>
      <c r="AG157">
        <v>-0.1</v>
      </c>
      <c r="AH157">
        <v>0.1</v>
      </c>
      <c r="AI157">
        <v>-0.05</v>
      </c>
      <c r="AJ157">
        <v>0.16</v>
      </c>
      <c r="AK157">
        <v>-0.19</v>
      </c>
      <c r="AL157">
        <v>0.33</v>
      </c>
      <c r="AM157">
        <v>-0.19</v>
      </c>
    </row>
    <row r="158" spans="1:39" x14ac:dyDescent="0.3">
      <c r="A158">
        <v>20822</v>
      </c>
      <c r="B158" t="s">
        <v>310</v>
      </c>
      <c r="C158" t="s">
        <v>311</v>
      </c>
      <c r="D158">
        <v>6.7913479295415705E-2</v>
      </c>
      <c r="E158">
        <v>0.93020132788211995</v>
      </c>
      <c r="F158">
        <v>0.88289834321778704</v>
      </c>
      <c r="G158">
        <v>0.63842540960077299</v>
      </c>
      <c r="H158">
        <v>7.5869019512375693E-2</v>
      </c>
      <c r="I158">
        <v>0.83407792700847905</v>
      </c>
      <c r="J158">
        <v>1.6012967138546701E-2</v>
      </c>
      <c r="K158">
        <v>0.20060537970635001</v>
      </c>
      <c r="L158">
        <v>7.9038991036856507E-2</v>
      </c>
      <c r="M158">
        <v>0.63487249292009595</v>
      </c>
      <c r="N158">
        <v>0.39919484987984399</v>
      </c>
      <c r="O158">
        <v>0.405991449223988</v>
      </c>
      <c r="P158">
        <v>0.73173165717006905</v>
      </c>
      <c r="Q158">
        <v>0.144505011699914</v>
      </c>
      <c r="R158">
        <v>0.52092576182941497</v>
      </c>
      <c r="S158">
        <v>0.46106291074495498</v>
      </c>
      <c r="T158">
        <v>0.71338340798709299</v>
      </c>
      <c r="U158">
        <v>0.46031210134645301</v>
      </c>
      <c r="V158">
        <v>0.43</v>
      </c>
      <c r="W158">
        <v>0.02</v>
      </c>
      <c r="X158">
        <v>-0.04</v>
      </c>
      <c r="Y158">
        <v>0.12</v>
      </c>
      <c r="Z158">
        <v>-0.42</v>
      </c>
      <c r="AA158">
        <v>-0.05</v>
      </c>
      <c r="AB158">
        <v>-0.54</v>
      </c>
      <c r="AC158">
        <v>-0.31</v>
      </c>
      <c r="AD158">
        <v>0.41</v>
      </c>
      <c r="AE158">
        <v>-0.12</v>
      </c>
      <c r="AF158">
        <v>-0.21</v>
      </c>
      <c r="AG158">
        <v>0.2</v>
      </c>
      <c r="AH158">
        <v>0.08</v>
      </c>
      <c r="AI158">
        <v>-0.35</v>
      </c>
      <c r="AJ158">
        <v>-0.16</v>
      </c>
      <c r="AK158">
        <v>0.18</v>
      </c>
      <c r="AL158">
        <v>0.09</v>
      </c>
      <c r="AM158">
        <v>-0.18</v>
      </c>
    </row>
    <row r="159" spans="1:39" x14ac:dyDescent="0.3">
      <c r="A159">
        <v>20827</v>
      </c>
      <c r="B159" t="s">
        <v>312</v>
      </c>
      <c r="C159" t="s">
        <v>313</v>
      </c>
      <c r="D159">
        <v>0.50396490315584097</v>
      </c>
      <c r="E159">
        <v>0.17302658518986999</v>
      </c>
      <c r="F159">
        <v>1.0082309161038E-2</v>
      </c>
      <c r="G159">
        <v>0.237135195154483</v>
      </c>
      <c r="H159">
        <v>0.35644103279224099</v>
      </c>
      <c r="I159">
        <v>0.96587088934656296</v>
      </c>
      <c r="J159">
        <v>0.28050456440930599</v>
      </c>
      <c r="K159">
        <v>0.108763971845698</v>
      </c>
      <c r="L159">
        <v>0.31997512998126598</v>
      </c>
      <c r="M159">
        <v>0.323440219228743</v>
      </c>
      <c r="N159">
        <v>0.65924531743329595</v>
      </c>
      <c r="O159">
        <v>6.60618848545549E-2</v>
      </c>
      <c r="P159">
        <v>0.63603632039997904</v>
      </c>
      <c r="Q159">
        <v>0.68746287486265301</v>
      </c>
      <c r="R159">
        <v>0.109347929375265</v>
      </c>
      <c r="S159">
        <v>0.37406532785864</v>
      </c>
      <c r="T159">
        <v>0.28476495500911903</v>
      </c>
      <c r="U159">
        <v>1.26556974747232E-2</v>
      </c>
      <c r="V159">
        <v>-0.21</v>
      </c>
      <c r="W159">
        <v>-0.42</v>
      </c>
      <c r="X159">
        <v>0.71</v>
      </c>
      <c r="Y159">
        <v>-0.37</v>
      </c>
      <c r="Z159">
        <v>0.28999999999999998</v>
      </c>
      <c r="AA159">
        <v>0.01</v>
      </c>
      <c r="AB159">
        <v>0.34</v>
      </c>
      <c r="AC159">
        <v>0.49</v>
      </c>
      <c r="AD159">
        <v>-0.31</v>
      </c>
      <c r="AE159">
        <v>0.31</v>
      </c>
      <c r="AF159">
        <v>0.14000000000000001</v>
      </c>
      <c r="AG159">
        <v>0.55000000000000004</v>
      </c>
      <c r="AH159">
        <v>0.15</v>
      </c>
      <c r="AI159">
        <v>-0.13</v>
      </c>
      <c r="AJ159">
        <v>-0.49</v>
      </c>
      <c r="AK159">
        <v>0.28000000000000003</v>
      </c>
      <c r="AL159">
        <v>-0.34</v>
      </c>
      <c r="AM159">
        <v>0.69</v>
      </c>
    </row>
    <row r="160" spans="1:39" x14ac:dyDescent="0.3">
      <c r="A160">
        <v>20832</v>
      </c>
      <c r="B160" t="s">
        <v>314</v>
      </c>
      <c r="C160" t="s">
        <v>315</v>
      </c>
      <c r="D160">
        <v>0.997666497228754</v>
      </c>
      <c r="E160">
        <v>3.5664397857884098E-3</v>
      </c>
      <c r="F160">
        <v>0.21968753198604399</v>
      </c>
      <c r="G160">
        <v>0.325560342904267</v>
      </c>
      <c r="H160">
        <v>0.306043192466943</v>
      </c>
      <c r="I160">
        <v>5.3282723276574899E-2</v>
      </c>
      <c r="J160">
        <v>0.15429575113722599</v>
      </c>
      <c r="K160">
        <v>0.764072421635973</v>
      </c>
      <c r="L160">
        <v>0.70911434257001105</v>
      </c>
      <c r="M160">
        <v>9.5032710293215999E-2</v>
      </c>
      <c r="N160">
        <v>0.76191074186565499</v>
      </c>
      <c r="O160">
        <v>0.378864551378846</v>
      </c>
      <c r="P160">
        <v>0.60785029339545305</v>
      </c>
      <c r="Q160">
        <v>0.92735980064033496</v>
      </c>
      <c r="R160">
        <v>0.89201822515929396</v>
      </c>
      <c r="S160">
        <v>0.97390323678122404</v>
      </c>
      <c r="T160">
        <v>0.40703436917010999</v>
      </c>
      <c r="U160">
        <v>0.11619524296048001</v>
      </c>
      <c r="V160">
        <v>0</v>
      </c>
      <c r="W160">
        <v>-0.63</v>
      </c>
      <c r="X160">
        <v>0.3</v>
      </c>
      <c r="Y160">
        <v>0.24</v>
      </c>
      <c r="Z160">
        <v>0.25</v>
      </c>
      <c r="AA160">
        <v>0.45</v>
      </c>
      <c r="AB160">
        <v>-0.34</v>
      </c>
      <c r="AC160">
        <v>7.0000000000000007E-2</v>
      </c>
      <c r="AD160">
        <v>0.09</v>
      </c>
      <c r="AE160">
        <v>0.39</v>
      </c>
      <c r="AF160">
        <v>7.0000000000000007E-2</v>
      </c>
      <c r="AG160">
        <v>0.21</v>
      </c>
      <c r="AH160">
        <v>0.13</v>
      </c>
      <c r="AI160">
        <v>0.02</v>
      </c>
      <c r="AJ160">
        <v>-0.03</v>
      </c>
      <c r="AK160">
        <v>-0.01</v>
      </c>
      <c r="AL160">
        <v>-0.2</v>
      </c>
      <c r="AM160">
        <v>0.37</v>
      </c>
    </row>
    <row r="161" spans="1:39" x14ac:dyDescent="0.3">
      <c r="A161">
        <v>20837</v>
      </c>
      <c r="B161" t="s">
        <v>316</v>
      </c>
      <c r="C161" t="s">
        <v>317</v>
      </c>
      <c r="D161">
        <v>8.82057108288965E-2</v>
      </c>
      <c r="E161">
        <v>0.58667724932560505</v>
      </c>
      <c r="F161">
        <v>0.85819577612658704</v>
      </c>
      <c r="G161">
        <v>0.28963742587601898</v>
      </c>
      <c r="H161">
        <v>0.38187790399495603</v>
      </c>
      <c r="I161">
        <v>0.14386114465753699</v>
      </c>
      <c r="J161">
        <v>0.28602430337745999</v>
      </c>
      <c r="K161">
        <v>0.37886929510872303</v>
      </c>
      <c r="L161">
        <v>0.22222435788904499</v>
      </c>
      <c r="M161">
        <v>0.639932126172294</v>
      </c>
      <c r="N161">
        <v>0.35905560491110999</v>
      </c>
      <c r="O161">
        <v>0.69374269378152698</v>
      </c>
      <c r="P161">
        <v>0.68441553604618499</v>
      </c>
      <c r="Q161">
        <v>0.117237821328638</v>
      </c>
      <c r="R161">
        <v>0.246231875163889</v>
      </c>
      <c r="S161">
        <v>7.5715529046189696E-3</v>
      </c>
      <c r="T161">
        <v>0.44739504614842501</v>
      </c>
      <c r="U161">
        <v>0.96041250628895902</v>
      </c>
      <c r="V161">
        <v>0.38</v>
      </c>
      <c r="W161">
        <v>-0.13</v>
      </c>
      <c r="X161">
        <v>-0.04</v>
      </c>
      <c r="Y161">
        <v>0.24</v>
      </c>
      <c r="Z161">
        <v>-0.2</v>
      </c>
      <c r="AA161">
        <v>0.33</v>
      </c>
      <c r="AB161">
        <v>-0.24</v>
      </c>
      <c r="AC161">
        <v>-0.2</v>
      </c>
      <c r="AD161">
        <v>0.28000000000000003</v>
      </c>
      <c r="AE161">
        <v>0.11</v>
      </c>
      <c r="AF161">
        <v>0.21</v>
      </c>
      <c r="AG161">
        <v>0.09</v>
      </c>
      <c r="AH161">
        <v>0.09</v>
      </c>
      <c r="AI161">
        <v>-0.35</v>
      </c>
      <c r="AJ161">
        <v>-0.26</v>
      </c>
      <c r="AK161">
        <v>0.56999999999999995</v>
      </c>
      <c r="AL161">
        <v>-0.18</v>
      </c>
      <c r="AM161">
        <v>-0.01</v>
      </c>
    </row>
    <row r="162" spans="1:39" x14ac:dyDescent="0.3">
      <c r="A162">
        <v>20839</v>
      </c>
      <c r="B162" t="s">
        <v>318</v>
      </c>
      <c r="C162" t="s">
        <v>319</v>
      </c>
      <c r="D162">
        <v>0.24250812758875201</v>
      </c>
      <c r="E162">
        <v>0.28244049580673097</v>
      </c>
      <c r="F162">
        <v>2.1931346413575099E-3</v>
      </c>
      <c r="G162">
        <v>0.51804043545409195</v>
      </c>
      <c r="H162">
        <v>0.64275992656052505</v>
      </c>
      <c r="I162">
        <v>0.62533185967557803</v>
      </c>
      <c r="J162">
        <v>0.143154890311321</v>
      </c>
      <c r="K162">
        <v>9.9283806591399695E-2</v>
      </c>
      <c r="L162">
        <v>8.5248764010899397E-2</v>
      </c>
      <c r="M162">
        <v>0.24116613873679399</v>
      </c>
      <c r="N162">
        <v>0.728018490124271</v>
      </c>
      <c r="O162">
        <v>0.46751619811636402</v>
      </c>
      <c r="P162">
        <v>0.234012423392189</v>
      </c>
      <c r="Q162">
        <v>0.26174090970320801</v>
      </c>
      <c r="R162">
        <v>0.67276300018875501</v>
      </c>
      <c r="S162">
        <v>6.4307517584001106E-2</v>
      </c>
      <c r="T162">
        <v>0.18484458288136699</v>
      </c>
      <c r="U162">
        <v>6.18232784652206E-2</v>
      </c>
      <c r="V162">
        <v>0.56999999999999995</v>
      </c>
      <c r="W162">
        <v>-0.53</v>
      </c>
      <c r="X162">
        <v>0.96</v>
      </c>
      <c r="Y162">
        <v>-0.33</v>
      </c>
      <c r="Z162">
        <v>0.24</v>
      </c>
      <c r="AA162">
        <v>0.26</v>
      </c>
      <c r="AB162">
        <v>0.67</v>
      </c>
      <c r="AC162">
        <v>0.73</v>
      </c>
      <c r="AD162">
        <v>-0.75</v>
      </c>
      <c r="AE162">
        <v>0.56999999999999995</v>
      </c>
      <c r="AF162">
        <v>0.18</v>
      </c>
      <c r="AG162">
        <v>0.37</v>
      </c>
      <c r="AH162">
        <v>-0.56999999999999995</v>
      </c>
      <c r="AI162">
        <v>-0.55000000000000004</v>
      </c>
      <c r="AJ162">
        <v>-0.22</v>
      </c>
      <c r="AK162">
        <v>0.79</v>
      </c>
      <c r="AL162">
        <v>-0.62</v>
      </c>
      <c r="AM162">
        <v>0.79</v>
      </c>
    </row>
    <row r="163" spans="1:39" x14ac:dyDescent="0.3">
      <c r="A163">
        <v>20842</v>
      </c>
      <c r="B163" t="s">
        <v>320</v>
      </c>
      <c r="C163" t="s">
        <v>321</v>
      </c>
      <c r="D163">
        <v>3.9836179734777898E-3</v>
      </c>
      <c r="E163">
        <v>0.72176876208460405</v>
      </c>
      <c r="F163">
        <v>0.22457286597548301</v>
      </c>
      <c r="G163">
        <v>0.27402002426068101</v>
      </c>
      <c r="H163">
        <v>0.62307187945047304</v>
      </c>
      <c r="I163">
        <v>0.64754365175041495</v>
      </c>
      <c r="J163">
        <v>9.3803129202793697E-2</v>
      </c>
      <c r="K163">
        <v>0.16204034466824099</v>
      </c>
      <c r="L163">
        <v>8.8007795825275598E-2</v>
      </c>
      <c r="M163">
        <v>0.113780532849797</v>
      </c>
      <c r="N163">
        <v>0.48433505337655403</v>
      </c>
      <c r="O163">
        <v>0.482173879782614</v>
      </c>
      <c r="P163">
        <v>0.35769157666047302</v>
      </c>
      <c r="Q163">
        <v>0.82197307255980601</v>
      </c>
      <c r="R163">
        <v>0.272804404197313</v>
      </c>
      <c r="S163">
        <v>0.60490474327074895</v>
      </c>
      <c r="T163">
        <v>3.8750811031627502E-2</v>
      </c>
      <c r="U163">
        <v>0.32883970613143998</v>
      </c>
      <c r="V163">
        <v>-0.95</v>
      </c>
      <c r="W163">
        <v>0.19</v>
      </c>
      <c r="X163">
        <v>-0.57999999999999996</v>
      </c>
      <c r="Y163">
        <v>0.54</v>
      </c>
      <c r="Z163">
        <v>-0.26</v>
      </c>
      <c r="AA163">
        <v>0.24</v>
      </c>
      <c r="AB163">
        <v>-0.74</v>
      </c>
      <c r="AC163">
        <v>-0.65</v>
      </c>
      <c r="AD163">
        <v>0.75</v>
      </c>
      <c r="AE163">
        <v>-0.71</v>
      </c>
      <c r="AF163">
        <v>-0.36</v>
      </c>
      <c r="AG163">
        <v>0.36</v>
      </c>
      <c r="AH163">
        <v>0.46</v>
      </c>
      <c r="AI163">
        <v>-0.12</v>
      </c>
      <c r="AJ163">
        <v>-0.54</v>
      </c>
      <c r="AK163">
        <v>-0.27</v>
      </c>
      <c r="AL163">
        <v>0.83</v>
      </c>
      <c r="AM163">
        <v>-0.49</v>
      </c>
    </row>
    <row r="164" spans="1:39" x14ac:dyDescent="0.3">
      <c r="A164">
        <v>20862</v>
      </c>
      <c r="B164" t="s">
        <v>322</v>
      </c>
      <c r="C164" t="s">
        <v>323</v>
      </c>
      <c r="D164">
        <v>0.88942852000130002</v>
      </c>
      <c r="E164">
        <v>4.54462879957966E-2</v>
      </c>
      <c r="F164">
        <v>0.735566524401154</v>
      </c>
      <c r="G164">
        <v>0.890042884312649</v>
      </c>
      <c r="H164">
        <v>5.4656482658413698E-2</v>
      </c>
      <c r="I164">
        <v>0.78723059341829704</v>
      </c>
      <c r="J164">
        <v>0.91102353365705802</v>
      </c>
      <c r="K164">
        <v>0.92956672850074895</v>
      </c>
      <c r="L164">
        <v>0.32353473783424802</v>
      </c>
      <c r="M164">
        <v>0.41675045216593598</v>
      </c>
      <c r="N164">
        <v>0.80230903660831798</v>
      </c>
      <c r="O164">
        <v>0.26283758781321298</v>
      </c>
      <c r="P164">
        <v>0.29782605489238401</v>
      </c>
      <c r="Q164">
        <v>0.46865431728611701</v>
      </c>
      <c r="R164">
        <v>0.71933917407603498</v>
      </c>
      <c r="S164">
        <v>0.39758628173344202</v>
      </c>
      <c r="T164">
        <v>0.46614951733999299</v>
      </c>
      <c r="U164">
        <v>0.866855242855187</v>
      </c>
      <c r="V164">
        <v>0.03</v>
      </c>
      <c r="W164">
        <v>0.45</v>
      </c>
      <c r="X164">
        <v>-0.08</v>
      </c>
      <c r="Y164">
        <v>-0.03</v>
      </c>
      <c r="Z164">
        <v>0.44</v>
      </c>
      <c r="AA164">
        <v>-0.06</v>
      </c>
      <c r="AB164">
        <v>0.03</v>
      </c>
      <c r="AC164">
        <v>-0.02</v>
      </c>
      <c r="AD164">
        <v>0.23</v>
      </c>
      <c r="AE164">
        <v>-0.19</v>
      </c>
      <c r="AF164">
        <v>-0.06</v>
      </c>
      <c r="AG164">
        <v>0.26</v>
      </c>
      <c r="AH164">
        <v>0.25</v>
      </c>
      <c r="AI164">
        <v>-0.17</v>
      </c>
      <c r="AJ164">
        <v>-0.09</v>
      </c>
      <c r="AK164">
        <v>-0.2</v>
      </c>
      <c r="AL164">
        <v>0.17</v>
      </c>
      <c r="AM164">
        <v>0.04</v>
      </c>
    </row>
    <row r="165" spans="1:39" x14ac:dyDescent="0.3">
      <c r="A165">
        <v>20863</v>
      </c>
      <c r="B165" t="s">
        <v>324</v>
      </c>
      <c r="C165" t="s">
        <v>325</v>
      </c>
      <c r="D165">
        <v>4.5065309507609501E-2</v>
      </c>
      <c r="E165">
        <v>0.31969176321551901</v>
      </c>
      <c r="F165">
        <v>0.93840310090253198</v>
      </c>
      <c r="G165">
        <v>0.60958465399381601</v>
      </c>
      <c r="H165">
        <v>0.44209884878087602</v>
      </c>
      <c r="I165">
        <v>0.25559331260313201</v>
      </c>
      <c r="J165">
        <v>0.11601881200321799</v>
      </c>
      <c r="K165">
        <v>0.180322703028785</v>
      </c>
      <c r="L165">
        <v>0.75522504809930102</v>
      </c>
      <c r="M165">
        <v>1.8693526174122101E-2</v>
      </c>
      <c r="N165">
        <v>0.35376524933896603</v>
      </c>
      <c r="O165">
        <v>0.23070509791282701</v>
      </c>
      <c r="P165">
        <v>0.233715089691795</v>
      </c>
      <c r="Q165">
        <v>0.65700903572006697</v>
      </c>
      <c r="R165">
        <v>0.30719921497793601</v>
      </c>
      <c r="S165">
        <v>0.99101939073668599</v>
      </c>
      <c r="T165">
        <v>0.83988798876368598</v>
      </c>
      <c r="U165">
        <v>0.59123597961947505</v>
      </c>
      <c r="V165">
        <v>-0.45</v>
      </c>
      <c r="W165">
        <v>0.23</v>
      </c>
      <c r="X165">
        <v>0.02</v>
      </c>
      <c r="Y165">
        <v>0.12</v>
      </c>
      <c r="Z165">
        <v>0.18</v>
      </c>
      <c r="AA165">
        <v>-0.27</v>
      </c>
      <c r="AB165">
        <v>0.36</v>
      </c>
      <c r="AC165">
        <v>0.31</v>
      </c>
      <c r="AD165">
        <v>7.0000000000000007E-2</v>
      </c>
      <c r="AE165">
        <v>-0.52</v>
      </c>
      <c r="AF165">
        <v>-0.22</v>
      </c>
      <c r="AG165">
        <v>0.28000000000000003</v>
      </c>
      <c r="AH165">
        <v>-0.28000000000000003</v>
      </c>
      <c r="AI165">
        <v>-0.11</v>
      </c>
      <c r="AJ165">
        <v>-0.24</v>
      </c>
      <c r="AK165">
        <v>0</v>
      </c>
      <c r="AL165">
        <v>0.05</v>
      </c>
      <c r="AM165">
        <v>-0.13</v>
      </c>
    </row>
    <row r="166" spans="1:39" x14ac:dyDescent="0.3">
      <c r="A166">
        <v>20866</v>
      </c>
      <c r="B166" t="s">
        <v>326</v>
      </c>
      <c r="C166" t="s">
        <v>327</v>
      </c>
      <c r="D166">
        <v>0.25284337156293302</v>
      </c>
      <c r="E166">
        <v>0.559803820845305</v>
      </c>
      <c r="F166">
        <v>0.28301758429301499</v>
      </c>
      <c r="G166">
        <v>0.863670645852049</v>
      </c>
      <c r="H166">
        <v>0.68080238087897504</v>
      </c>
      <c r="I166">
        <v>0.20516264995085301</v>
      </c>
      <c r="J166">
        <v>0.924743293388265</v>
      </c>
      <c r="K166">
        <v>0.74763178492034599</v>
      </c>
      <c r="L166">
        <v>0.24028176798840301</v>
      </c>
      <c r="M166">
        <v>0.129242550946985</v>
      </c>
      <c r="N166">
        <v>0.642019086377973</v>
      </c>
      <c r="O166">
        <v>0.37719620072302701</v>
      </c>
      <c r="P166">
        <v>0.56407428101469304</v>
      </c>
      <c r="Q166">
        <v>0.68095692441701705</v>
      </c>
      <c r="R166">
        <v>3.99138316697496E-2</v>
      </c>
      <c r="S166">
        <v>0.58822228231046603</v>
      </c>
      <c r="T166">
        <v>0.22068826465774699</v>
      </c>
      <c r="U166">
        <v>0.87167285960906804</v>
      </c>
      <c r="V166">
        <v>-0.27</v>
      </c>
      <c r="W166">
        <v>0.14000000000000001</v>
      </c>
      <c r="X166">
        <v>0.25</v>
      </c>
      <c r="Y166">
        <v>0.04</v>
      </c>
      <c r="Z166">
        <v>0.1</v>
      </c>
      <c r="AA166">
        <v>-0.3</v>
      </c>
      <c r="AB166">
        <v>0.02</v>
      </c>
      <c r="AC166">
        <v>0.08</v>
      </c>
      <c r="AD166">
        <v>0.28000000000000003</v>
      </c>
      <c r="AE166">
        <v>-0.35</v>
      </c>
      <c r="AF166">
        <v>-0.11</v>
      </c>
      <c r="AG166">
        <v>0.21</v>
      </c>
      <c r="AH166">
        <v>0.14000000000000001</v>
      </c>
      <c r="AI166">
        <v>-0.1</v>
      </c>
      <c r="AJ166">
        <v>-0.46</v>
      </c>
      <c r="AK166">
        <v>-0.13</v>
      </c>
      <c r="AL166">
        <v>0.28999999999999998</v>
      </c>
      <c r="AM166">
        <v>0.04</v>
      </c>
    </row>
    <row r="167" spans="1:39" x14ac:dyDescent="0.3">
      <c r="A167">
        <v>20873</v>
      </c>
      <c r="B167" t="s">
        <v>328</v>
      </c>
      <c r="C167" t="s">
        <v>329</v>
      </c>
      <c r="D167">
        <v>0.72096165691132097</v>
      </c>
      <c r="E167">
        <v>4.6651269420237E-2</v>
      </c>
      <c r="F167">
        <v>0.35878147834166702</v>
      </c>
      <c r="G167">
        <v>0.89257791182548296</v>
      </c>
      <c r="H167">
        <v>0.702561532706523</v>
      </c>
      <c r="I167">
        <v>0.55718876121192396</v>
      </c>
      <c r="J167">
        <v>0.14276934511606401</v>
      </c>
      <c r="K167">
        <v>0.83513842151176498</v>
      </c>
      <c r="L167">
        <v>0.60231177378564804</v>
      </c>
      <c r="M167">
        <v>7.8876471483813895E-2</v>
      </c>
      <c r="N167">
        <v>0.56472841774086202</v>
      </c>
      <c r="O167">
        <v>0.211947243963437</v>
      </c>
      <c r="P167">
        <v>6.8768626913047207E-2</v>
      </c>
      <c r="Q167">
        <v>0.82961140863988903</v>
      </c>
      <c r="R167">
        <v>0.75206591224964803</v>
      </c>
      <c r="S167">
        <v>7.3214142364489004E-2</v>
      </c>
      <c r="T167">
        <v>0.620466429144513</v>
      </c>
      <c r="U167">
        <v>0.26507941405840402</v>
      </c>
      <c r="V167">
        <v>-0.08</v>
      </c>
      <c r="W167">
        <v>0.44</v>
      </c>
      <c r="X167">
        <v>-0.21</v>
      </c>
      <c r="Y167">
        <v>-0.03</v>
      </c>
      <c r="Z167">
        <v>0.09</v>
      </c>
      <c r="AA167">
        <v>-0.14000000000000001</v>
      </c>
      <c r="AB167">
        <v>0.33</v>
      </c>
      <c r="AC167">
        <v>0.05</v>
      </c>
      <c r="AD167">
        <v>0.12</v>
      </c>
      <c r="AE167">
        <v>-0.39</v>
      </c>
      <c r="AF167">
        <v>-0.13</v>
      </c>
      <c r="AG167">
        <v>0.28000000000000003</v>
      </c>
      <c r="AH167">
        <v>0.4</v>
      </c>
      <c r="AI167">
        <v>0.05</v>
      </c>
      <c r="AJ167">
        <v>-7.0000000000000007E-2</v>
      </c>
      <c r="AK167">
        <v>-0.4</v>
      </c>
      <c r="AL167">
        <v>0.11</v>
      </c>
      <c r="AM167">
        <v>-0.25</v>
      </c>
    </row>
    <row r="168" spans="1:39" x14ac:dyDescent="0.3">
      <c r="A168">
        <v>20876</v>
      </c>
      <c r="B168" t="s">
        <v>330</v>
      </c>
      <c r="C168" t="s">
        <v>331</v>
      </c>
      <c r="D168">
        <v>4.3009320300445401E-2</v>
      </c>
      <c r="E168">
        <v>0.87463248749788303</v>
      </c>
      <c r="F168">
        <v>0.61476233382007495</v>
      </c>
      <c r="G168">
        <v>0.48707686215155299</v>
      </c>
      <c r="H168">
        <v>0.82531227520241002</v>
      </c>
      <c r="I168">
        <v>0.270048043318523</v>
      </c>
      <c r="J168">
        <v>0.70202124587923498</v>
      </c>
      <c r="K168">
        <v>0.442080682800358</v>
      </c>
      <c r="L168">
        <v>0.39435580011225202</v>
      </c>
      <c r="M168">
        <v>3.3383958185043E-2</v>
      </c>
      <c r="N168">
        <v>4.3973850467712697E-2</v>
      </c>
      <c r="O168">
        <v>0.25072431752999502</v>
      </c>
      <c r="P168">
        <v>0.92140948529882405</v>
      </c>
      <c r="Q168">
        <v>0.80406312987920203</v>
      </c>
      <c r="R168">
        <v>0.384760233884893</v>
      </c>
      <c r="S168">
        <v>9.71054598206154E-2</v>
      </c>
      <c r="T168">
        <v>0.54296203794585596</v>
      </c>
      <c r="U168">
        <v>0.57408026946902602</v>
      </c>
      <c r="V168">
        <v>-0.45</v>
      </c>
      <c r="W168">
        <v>-0.04</v>
      </c>
      <c r="X168">
        <v>0.12</v>
      </c>
      <c r="Y168">
        <v>0.16</v>
      </c>
      <c r="Z168">
        <v>0.05</v>
      </c>
      <c r="AA168">
        <v>-0.25</v>
      </c>
      <c r="AB168">
        <v>-0.09</v>
      </c>
      <c r="AC168">
        <v>0.18</v>
      </c>
      <c r="AD168">
        <v>0.2</v>
      </c>
      <c r="AE168">
        <v>-0.47</v>
      </c>
      <c r="AF168">
        <v>-0.44</v>
      </c>
      <c r="AG168">
        <v>0.26</v>
      </c>
      <c r="AH168">
        <v>-0.02</v>
      </c>
      <c r="AI168">
        <v>-0.06</v>
      </c>
      <c r="AJ168">
        <v>-0.2</v>
      </c>
      <c r="AK168">
        <v>-0.37</v>
      </c>
      <c r="AL168">
        <v>0.14000000000000001</v>
      </c>
      <c r="AM168">
        <v>0.13</v>
      </c>
    </row>
    <row r="169" spans="1:39" x14ac:dyDescent="0.3">
      <c r="A169">
        <v>20877</v>
      </c>
      <c r="B169" t="s">
        <v>332</v>
      </c>
      <c r="C169" t="s">
        <v>333</v>
      </c>
      <c r="D169">
        <v>0.12176863531189901</v>
      </c>
      <c r="E169">
        <v>0.82721564067838205</v>
      </c>
      <c r="F169">
        <v>0.77240500998274597</v>
      </c>
      <c r="G169">
        <v>0.56404512147172603</v>
      </c>
      <c r="H169">
        <v>0.44360205224043298</v>
      </c>
      <c r="I169">
        <v>0.18522067766184599</v>
      </c>
      <c r="J169">
        <v>0.496143880256527</v>
      </c>
      <c r="K169">
        <v>0.83265176227392101</v>
      </c>
      <c r="L169">
        <v>0.370031761735227</v>
      </c>
      <c r="M169">
        <v>0.15476372728635601</v>
      </c>
      <c r="N169">
        <v>0.13235772668533699</v>
      </c>
      <c r="O169">
        <v>0.16013710224036601</v>
      </c>
      <c r="P169">
        <v>0.35498567664324798</v>
      </c>
      <c r="Q169">
        <v>0.59122000450877399</v>
      </c>
      <c r="R169">
        <v>0.34774923173532402</v>
      </c>
      <c r="S169">
        <v>3.2541984579742299E-2</v>
      </c>
      <c r="T169">
        <v>0.179244154182371</v>
      </c>
      <c r="U169">
        <v>0.90824480660728202</v>
      </c>
      <c r="V169">
        <v>-0.35</v>
      </c>
      <c r="W169">
        <v>0.05</v>
      </c>
      <c r="X169">
        <v>7.0000000000000007E-2</v>
      </c>
      <c r="Y169">
        <v>0.13</v>
      </c>
      <c r="Z169">
        <v>-0.18</v>
      </c>
      <c r="AA169">
        <v>-0.3</v>
      </c>
      <c r="AB169">
        <v>-0.16</v>
      </c>
      <c r="AC169">
        <v>-0.05</v>
      </c>
      <c r="AD169">
        <v>0.21</v>
      </c>
      <c r="AE169">
        <v>-0.32</v>
      </c>
      <c r="AF169">
        <v>-0.34</v>
      </c>
      <c r="AG169">
        <v>0.32</v>
      </c>
      <c r="AH169">
        <v>0.21</v>
      </c>
      <c r="AI169">
        <v>-0.12</v>
      </c>
      <c r="AJ169">
        <v>-0.22</v>
      </c>
      <c r="AK169">
        <v>-0.47</v>
      </c>
      <c r="AL169">
        <v>0.3</v>
      </c>
      <c r="AM169">
        <v>0.03</v>
      </c>
    </row>
    <row r="170" spans="1:39" x14ac:dyDescent="0.3">
      <c r="A170">
        <v>20881</v>
      </c>
      <c r="B170" t="s">
        <v>334</v>
      </c>
      <c r="C170" t="s">
        <v>335</v>
      </c>
      <c r="D170">
        <v>0.147633413732947</v>
      </c>
      <c r="E170">
        <v>0.81179918857012401</v>
      </c>
      <c r="F170">
        <v>0.50359337087636002</v>
      </c>
      <c r="G170">
        <v>0.986089839675521</v>
      </c>
      <c r="H170">
        <v>0.34466920157178599</v>
      </c>
      <c r="I170">
        <v>0.73325730601694705</v>
      </c>
      <c r="J170">
        <v>0.90015913818991999</v>
      </c>
      <c r="K170">
        <v>0.295627175114137</v>
      </c>
      <c r="L170">
        <v>0.15156929439554201</v>
      </c>
      <c r="M170">
        <v>0.528815091682861</v>
      </c>
      <c r="N170">
        <v>0.57587365862830098</v>
      </c>
      <c r="O170">
        <v>4.2865253133051798E-2</v>
      </c>
      <c r="P170">
        <v>0.203304487192909</v>
      </c>
      <c r="Q170">
        <v>0.64242841611762402</v>
      </c>
      <c r="R170">
        <v>0.16908425228180801</v>
      </c>
      <c r="S170">
        <v>9.9933126008663095E-2</v>
      </c>
      <c r="T170">
        <v>0.512586772205747</v>
      </c>
      <c r="U170">
        <v>0.90747774601130804</v>
      </c>
      <c r="V170">
        <v>-0.33</v>
      </c>
      <c r="W170">
        <v>0.06</v>
      </c>
      <c r="X170">
        <v>0.15</v>
      </c>
      <c r="Y170">
        <v>0</v>
      </c>
      <c r="Z170">
        <v>0.22</v>
      </c>
      <c r="AA170">
        <v>-0.08</v>
      </c>
      <c r="AB170">
        <v>0.03</v>
      </c>
      <c r="AC170">
        <v>0.24</v>
      </c>
      <c r="AD170">
        <v>0.32</v>
      </c>
      <c r="AE170">
        <v>-0.15</v>
      </c>
      <c r="AF170">
        <v>-0.13</v>
      </c>
      <c r="AG170">
        <v>0.45</v>
      </c>
      <c r="AH170">
        <v>0.28999999999999998</v>
      </c>
      <c r="AI170">
        <v>-0.11</v>
      </c>
      <c r="AJ170">
        <v>-0.31</v>
      </c>
      <c r="AK170">
        <v>-0.37</v>
      </c>
      <c r="AL170">
        <v>0.15</v>
      </c>
      <c r="AM170">
        <v>-0.03</v>
      </c>
    </row>
    <row r="171" spans="1:39" x14ac:dyDescent="0.3">
      <c r="A171">
        <v>20882</v>
      </c>
      <c r="B171" t="s">
        <v>336</v>
      </c>
      <c r="C171" t="s">
        <v>337</v>
      </c>
      <c r="D171">
        <v>0.27959299829565798</v>
      </c>
      <c r="E171">
        <v>0.39794817911865898</v>
      </c>
      <c r="F171">
        <v>0.85116731218019004</v>
      </c>
      <c r="G171">
        <v>0.81796100208661005</v>
      </c>
      <c r="H171">
        <v>0.26948539836463298</v>
      </c>
      <c r="I171">
        <v>0.84230970688062401</v>
      </c>
      <c r="J171">
        <v>0.79486029192154894</v>
      </c>
      <c r="K171">
        <v>0.69692022736677695</v>
      </c>
      <c r="L171">
        <v>0.16845803924667699</v>
      </c>
      <c r="M171">
        <v>0.20974044332252101</v>
      </c>
      <c r="N171">
        <v>0.43379002739768102</v>
      </c>
      <c r="O171">
        <v>0.13056976127995201</v>
      </c>
      <c r="P171">
        <v>0.242297976128141</v>
      </c>
      <c r="Q171">
        <v>0.49900796719139101</v>
      </c>
      <c r="R171">
        <v>0.24593225635337601</v>
      </c>
      <c r="S171">
        <v>2.31953181820292E-2</v>
      </c>
      <c r="T171">
        <v>0.74339405984288898</v>
      </c>
      <c r="U171">
        <v>0.55433621334411998</v>
      </c>
      <c r="V171">
        <v>-0.25</v>
      </c>
      <c r="W171">
        <v>0.19</v>
      </c>
      <c r="X171">
        <v>0.04</v>
      </c>
      <c r="Y171">
        <v>-0.05</v>
      </c>
      <c r="Z171">
        <v>0.25</v>
      </c>
      <c r="AA171">
        <v>0.05</v>
      </c>
      <c r="AB171">
        <v>0.06</v>
      </c>
      <c r="AC171">
        <v>0.09</v>
      </c>
      <c r="AD171">
        <v>0.31</v>
      </c>
      <c r="AE171">
        <v>-0.28999999999999998</v>
      </c>
      <c r="AF171">
        <v>-0.18</v>
      </c>
      <c r="AG171">
        <v>0.34</v>
      </c>
      <c r="AH171">
        <v>0.27</v>
      </c>
      <c r="AI171">
        <v>-0.16</v>
      </c>
      <c r="AJ171">
        <v>-0.26</v>
      </c>
      <c r="AK171">
        <v>-0.49</v>
      </c>
      <c r="AL171">
        <v>0.08</v>
      </c>
      <c r="AM171">
        <v>-0.14000000000000001</v>
      </c>
    </row>
    <row r="172" spans="1:39" x14ac:dyDescent="0.3">
      <c r="A172">
        <v>20895</v>
      </c>
      <c r="B172" t="s">
        <v>338</v>
      </c>
      <c r="C172" t="s">
        <v>339</v>
      </c>
      <c r="D172">
        <v>0.43479525553350401</v>
      </c>
      <c r="E172">
        <v>4.8971591306280503E-2</v>
      </c>
      <c r="F172">
        <v>3.7275006502105197E-2</v>
      </c>
      <c r="G172">
        <v>0.74477179012021599</v>
      </c>
      <c r="H172">
        <v>0.382424845174551</v>
      </c>
      <c r="I172">
        <v>0.93040193353243905</v>
      </c>
      <c r="J172">
        <v>0.59980802850009995</v>
      </c>
      <c r="K172">
        <v>0.12525875758541699</v>
      </c>
      <c r="L172">
        <v>0.52931553305505896</v>
      </c>
      <c r="M172">
        <v>0.50120591497135403</v>
      </c>
      <c r="N172">
        <v>0.49460689227781002</v>
      </c>
      <c r="O172">
        <v>0.89979909022969096</v>
      </c>
      <c r="P172">
        <v>3.7208299673312503E-2</v>
      </c>
      <c r="Q172">
        <v>0.80145487093616796</v>
      </c>
      <c r="R172">
        <v>0.32628638982211999</v>
      </c>
      <c r="S172">
        <v>0.63743678366342504</v>
      </c>
      <c r="T172">
        <v>0.57681777635382903</v>
      </c>
      <c r="U172">
        <v>0.35047750453399201</v>
      </c>
      <c r="V172">
        <v>0.23</v>
      </c>
      <c r="W172">
        <v>0.53</v>
      </c>
      <c r="X172">
        <v>-0.56000000000000005</v>
      </c>
      <c r="Y172">
        <v>-0.1</v>
      </c>
      <c r="Z172">
        <v>-0.25</v>
      </c>
      <c r="AA172">
        <v>0.03</v>
      </c>
      <c r="AB172">
        <v>0.15</v>
      </c>
      <c r="AC172">
        <v>-0.43</v>
      </c>
      <c r="AD172">
        <v>0.18</v>
      </c>
      <c r="AE172">
        <v>-0.2</v>
      </c>
      <c r="AF172">
        <v>0.2</v>
      </c>
      <c r="AG172">
        <v>0.04</v>
      </c>
      <c r="AH172">
        <v>0.56000000000000005</v>
      </c>
      <c r="AI172">
        <v>7.0000000000000007E-2</v>
      </c>
      <c r="AJ172">
        <v>0.28000000000000003</v>
      </c>
      <c r="AK172">
        <v>-0.14000000000000001</v>
      </c>
      <c r="AL172">
        <v>-0.16</v>
      </c>
      <c r="AM172">
        <v>-0.27</v>
      </c>
    </row>
    <row r="173" spans="1:39" x14ac:dyDescent="0.3">
      <c r="A173">
        <v>20898</v>
      </c>
      <c r="B173" t="s">
        <v>340</v>
      </c>
      <c r="C173" t="s">
        <v>341</v>
      </c>
      <c r="D173">
        <v>0.408721517471754</v>
      </c>
      <c r="E173">
        <v>0.251936043173207</v>
      </c>
      <c r="F173">
        <v>0.23646391730204699</v>
      </c>
      <c r="G173">
        <v>0.87917546035429905</v>
      </c>
      <c r="H173">
        <v>0.63203856873521902</v>
      </c>
      <c r="I173">
        <v>0.873139091373756</v>
      </c>
      <c r="J173">
        <v>3.8761709007137497E-2</v>
      </c>
      <c r="K173">
        <v>0.46572520864617001</v>
      </c>
      <c r="L173">
        <v>0.63348868451266505</v>
      </c>
      <c r="M173">
        <v>0.391869344383454</v>
      </c>
      <c r="N173">
        <v>0.60408821113363698</v>
      </c>
      <c r="O173">
        <v>0.67959624867527801</v>
      </c>
      <c r="P173">
        <v>0.72241765179261297</v>
      </c>
      <c r="Q173">
        <v>0.87091199326522095</v>
      </c>
      <c r="R173">
        <v>0.60241798569867699</v>
      </c>
      <c r="S173">
        <v>0.39403469329854002</v>
      </c>
      <c r="T173">
        <v>0.46349246548713402</v>
      </c>
      <c r="U173">
        <v>0.48400644593680803</v>
      </c>
      <c r="V173">
        <v>0.24</v>
      </c>
      <c r="W173">
        <v>-0.33</v>
      </c>
      <c r="X173">
        <v>0.34</v>
      </c>
      <c r="Y173">
        <v>-0.04</v>
      </c>
      <c r="Z173">
        <v>0.14000000000000001</v>
      </c>
      <c r="AA173">
        <v>0.05</v>
      </c>
      <c r="AB173">
        <v>-0.56000000000000005</v>
      </c>
      <c r="AC173">
        <v>-0.21</v>
      </c>
      <c r="AD173">
        <v>0.14000000000000001</v>
      </c>
      <c r="AE173">
        <v>0.25</v>
      </c>
      <c r="AF173">
        <v>0.15</v>
      </c>
      <c r="AG173">
        <v>-0.12</v>
      </c>
      <c r="AH173">
        <v>-0.1</v>
      </c>
      <c r="AI173">
        <v>0.05</v>
      </c>
      <c r="AJ173">
        <v>-0.15</v>
      </c>
      <c r="AK173">
        <v>0.25</v>
      </c>
      <c r="AL173">
        <v>-0.21</v>
      </c>
      <c r="AM173">
        <v>0.2</v>
      </c>
    </row>
    <row r="174" spans="1:39" x14ac:dyDescent="0.3">
      <c r="A174">
        <v>20903</v>
      </c>
      <c r="B174" t="s">
        <v>342</v>
      </c>
      <c r="C174" t="s">
        <v>343</v>
      </c>
      <c r="D174">
        <v>3.1502684075652002E-2</v>
      </c>
      <c r="E174">
        <v>1.8840850162993701E-2</v>
      </c>
      <c r="F174">
        <v>0.15958916214539001</v>
      </c>
      <c r="G174">
        <v>0.131339031682809</v>
      </c>
      <c r="H174">
        <v>0.54179135090750896</v>
      </c>
      <c r="I174">
        <v>0.98752069845427504</v>
      </c>
      <c r="J174">
        <v>0.167481033446578</v>
      </c>
      <c r="K174">
        <v>0.20428563410556499</v>
      </c>
      <c r="L174">
        <v>0.83069670101502602</v>
      </c>
      <c r="M174">
        <v>0.40175396043825401</v>
      </c>
      <c r="N174">
        <v>0.14074448544141099</v>
      </c>
      <c r="O174">
        <v>0.34158778415614599</v>
      </c>
      <c r="P174">
        <v>9.8883184748433897E-2</v>
      </c>
      <c r="Q174">
        <v>1.89390972979002E-2</v>
      </c>
      <c r="R174">
        <v>3.7285235657027703E-2</v>
      </c>
      <c r="S174">
        <v>0.138472613833452</v>
      </c>
      <c r="T174">
        <v>0.141649646718807</v>
      </c>
      <c r="U174">
        <v>0.10332679764431101</v>
      </c>
      <c r="V174">
        <v>0.56000000000000005</v>
      </c>
      <c r="W174">
        <v>0.6</v>
      </c>
      <c r="X174">
        <v>-0.38</v>
      </c>
      <c r="Y174">
        <v>-0.41</v>
      </c>
      <c r="Z174">
        <v>0.17</v>
      </c>
      <c r="AA174">
        <v>0</v>
      </c>
      <c r="AB174">
        <v>0.38</v>
      </c>
      <c r="AC174">
        <v>-0.35</v>
      </c>
      <c r="AD174">
        <v>-0.06</v>
      </c>
      <c r="AE174">
        <v>-0.23</v>
      </c>
      <c r="AF174">
        <v>0.4</v>
      </c>
      <c r="AG174">
        <v>-0.26</v>
      </c>
      <c r="AH174">
        <v>0.44</v>
      </c>
      <c r="AI174">
        <v>0.6</v>
      </c>
      <c r="AJ174">
        <v>0.54</v>
      </c>
      <c r="AK174">
        <v>-0.4</v>
      </c>
      <c r="AL174">
        <v>-0.4</v>
      </c>
      <c r="AM174">
        <v>-0.44</v>
      </c>
    </row>
    <row r="175" spans="1:39" x14ac:dyDescent="0.3">
      <c r="A175">
        <v>20910</v>
      </c>
      <c r="B175" t="s">
        <v>344</v>
      </c>
      <c r="C175" t="s">
        <v>345</v>
      </c>
      <c r="D175">
        <v>0.29569395195851</v>
      </c>
      <c r="E175">
        <v>0.34071062615986097</v>
      </c>
      <c r="F175">
        <v>7.5076150408085005E-2</v>
      </c>
      <c r="G175">
        <v>0.73680107431542297</v>
      </c>
      <c r="H175">
        <v>0.52261587366751905</v>
      </c>
      <c r="I175">
        <v>0.29093113352108602</v>
      </c>
      <c r="J175">
        <v>0.450434019119823</v>
      </c>
      <c r="K175">
        <v>0.33335290748635599</v>
      </c>
      <c r="L175">
        <v>3.7399047022854001E-2</v>
      </c>
      <c r="M175">
        <v>0.29165501364115598</v>
      </c>
      <c r="N175">
        <v>0.93262798873377895</v>
      </c>
      <c r="O175">
        <v>0.75288894872336398</v>
      </c>
      <c r="P175">
        <v>0.41170254446808502</v>
      </c>
      <c r="Q175">
        <v>0.41491906713543297</v>
      </c>
      <c r="R175">
        <v>0.37037581336870501</v>
      </c>
      <c r="S175">
        <v>3.52982756369584E-2</v>
      </c>
      <c r="T175">
        <v>0.27729485305445201</v>
      </c>
      <c r="U175">
        <v>7.5002295926796594E-2</v>
      </c>
      <c r="V175">
        <v>-0.28999999999999998</v>
      </c>
      <c r="W175">
        <v>0.26</v>
      </c>
      <c r="X175">
        <v>-0.47</v>
      </c>
      <c r="Y175">
        <v>0.09</v>
      </c>
      <c r="Z175">
        <v>0.18</v>
      </c>
      <c r="AA175">
        <v>0.28999999999999998</v>
      </c>
      <c r="AB175">
        <v>-0.21</v>
      </c>
      <c r="AC175">
        <v>-0.27</v>
      </c>
      <c r="AD175">
        <v>0.54</v>
      </c>
      <c r="AE175">
        <v>-0.28999999999999998</v>
      </c>
      <c r="AF175">
        <v>0.02</v>
      </c>
      <c r="AG175">
        <v>0.09</v>
      </c>
      <c r="AH175">
        <v>0.23</v>
      </c>
      <c r="AI175">
        <v>0.23</v>
      </c>
      <c r="AJ175">
        <v>0.25</v>
      </c>
      <c r="AK175">
        <v>-0.55000000000000004</v>
      </c>
      <c r="AL175">
        <v>-0.3</v>
      </c>
      <c r="AM175">
        <v>-0.47</v>
      </c>
    </row>
    <row r="176" spans="1:39" x14ac:dyDescent="0.3">
      <c r="A176">
        <v>20913</v>
      </c>
      <c r="B176" t="s">
        <v>346</v>
      </c>
      <c r="C176" t="s">
        <v>347</v>
      </c>
      <c r="D176">
        <v>1.51950333909514E-2</v>
      </c>
      <c r="E176">
        <v>0.56675903443750997</v>
      </c>
      <c r="F176">
        <v>5.2660256888554399E-2</v>
      </c>
      <c r="G176">
        <v>0.69547598214833894</v>
      </c>
      <c r="H176">
        <v>0.36154614430061299</v>
      </c>
      <c r="I176">
        <v>0.152724668881975</v>
      </c>
      <c r="J176">
        <v>0.74889823978598502</v>
      </c>
      <c r="K176">
        <v>0.35121299221679197</v>
      </c>
      <c r="L176">
        <v>0.195997015581893</v>
      </c>
      <c r="M176">
        <v>0.123783198153343</v>
      </c>
      <c r="N176">
        <v>0.255298390050611</v>
      </c>
      <c r="O176">
        <v>0.98644190655076502</v>
      </c>
      <c r="P176">
        <v>0.48900315579763898</v>
      </c>
      <c r="Q176">
        <v>0.54781764533937305</v>
      </c>
      <c r="R176">
        <v>0.131867694048935</v>
      </c>
      <c r="S176">
        <v>8.0175061545135796E-3</v>
      </c>
      <c r="T176">
        <v>0.637095695350264</v>
      </c>
      <c r="U176">
        <v>5.52823622864222E-2</v>
      </c>
      <c r="V176">
        <v>0.61</v>
      </c>
      <c r="W176">
        <v>-0.16</v>
      </c>
      <c r="X176">
        <v>0.51</v>
      </c>
      <c r="Y176">
        <v>-0.11</v>
      </c>
      <c r="Z176">
        <v>0.25</v>
      </c>
      <c r="AA176">
        <v>-0.39</v>
      </c>
      <c r="AB176">
        <v>0.09</v>
      </c>
      <c r="AC176">
        <v>0.26</v>
      </c>
      <c r="AD176">
        <v>-0.35</v>
      </c>
      <c r="AE176">
        <v>0.42</v>
      </c>
      <c r="AF176">
        <v>0.31</v>
      </c>
      <c r="AG176">
        <v>0</v>
      </c>
      <c r="AH176">
        <v>-0.19</v>
      </c>
      <c r="AI176">
        <v>-0.17</v>
      </c>
      <c r="AJ176">
        <v>-0.41</v>
      </c>
      <c r="AK176">
        <v>0.66</v>
      </c>
      <c r="AL176">
        <v>0.13</v>
      </c>
      <c r="AM176">
        <v>0.5</v>
      </c>
    </row>
    <row r="177" spans="1:39" x14ac:dyDescent="0.3">
      <c r="A177">
        <v>20920</v>
      </c>
      <c r="B177" t="s">
        <v>348</v>
      </c>
      <c r="C177" t="s">
        <v>349</v>
      </c>
      <c r="D177">
        <v>0.52763973245657603</v>
      </c>
      <c r="E177">
        <v>0.38657309208088803</v>
      </c>
      <c r="F177">
        <v>0.97628544436257003</v>
      </c>
      <c r="G177">
        <v>0.38694834432099801</v>
      </c>
      <c r="H177">
        <v>1.3904913299454E-3</v>
      </c>
      <c r="I177">
        <v>0.96713543534453805</v>
      </c>
      <c r="J177">
        <v>2.8821159323579201E-2</v>
      </c>
      <c r="K177">
        <v>0.19783630727771001</v>
      </c>
      <c r="L177">
        <v>0.25669571114657802</v>
      </c>
      <c r="M177">
        <v>0.38485025548118201</v>
      </c>
      <c r="N177">
        <v>0.34488514674663001</v>
      </c>
      <c r="O177">
        <v>0.80643791766125505</v>
      </c>
      <c r="P177">
        <v>0.69632199330512701</v>
      </c>
      <c r="Q177">
        <v>0.82505891630751305</v>
      </c>
      <c r="R177">
        <v>5.6742943666722598E-2</v>
      </c>
      <c r="S177">
        <v>0.447647490218537</v>
      </c>
      <c r="T177">
        <v>7.6610961176783995E-2</v>
      </c>
      <c r="U177">
        <v>0.95614265066446702</v>
      </c>
      <c r="V177">
        <v>-0.33</v>
      </c>
      <c r="W177">
        <v>-0.44</v>
      </c>
      <c r="X177">
        <v>-0.02</v>
      </c>
      <c r="Y177">
        <v>0.44</v>
      </c>
      <c r="Z177">
        <v>-0.97</v>
      </c>
      <c r="AA177">
        <v>0.02</v>
      </c>
      <c r="AB177">
        <v>-0.86</v>
      </c>
      <c r="AC177">
        <v>-0.61</v>
      </c>
      <c r="AD177">
        <v>0.55000000000000004</v>
      </c>
      <c r="AE177">
        <v>-0.44</v>
      </c>
      <c r="AF177">
        <v>-0.47</v>
      </c>
      <c r="AG177">
        <v>-0.13</v>
      </c>
      <c r="AH177">
        <v>0.21</v>
      </c>
      <c r="AI177">
        <v>0.12</v>
      </c>
      <c r="AJ177">
        <v>-0.8</v>
      </c>
      <c r="AK177">
        <v>0.39</v>
      </c>
      <c r="AL177">
        <v>0.76</v>
      </c>
      <c r="AM177">
        <v>-0.03</v>
      </c>
    </row>
    <row r="178" spans="1:39" x14ac:dyDescent="0.3">
      <c r="A178">
        <v>20943</v>
      </c>
      <c r="B178" t="s">
        <v>350</v>
      </c>
      <c r="C178" t="s">
        <v>351</v>
      </c>
      <c r="D178">
        <v>0.88005174739953496</v>
      </c>
      <c r="E178">
        <v>3.6078740844096603E-2</v>
      </c>
      <c r="F178">
        <v>4.8254738713443802E-2</v>
      </c>
      <c r="G178">
        <v>0.38990521838571102</v>
      </c>
      <c r="H178">
        <v>0.36065782601358398</v>
      </c>
      <c r="I178">
        <v>0.89575396860039003</v>
      </c>
      <c r="J178">
        <v>0.30254661231819202</v>
      </c>
      <c r="K178">
        <v>0.65524487321171199</v>
      </c>
      <c r="L178">
        <v>0.427898301765609</v>
      </c>
      <c r="M178">
        <v>6.9647303478728606E-2</v>
      </c>
      <c r="N178">
        <v>0.83012555908065899</v>
      </c>
      <c r="O178">
        <v>0.45885198032306401</v>
      </c>
      <c r="P178">
        <v>0.35452572726216602</v>
      </c>
      <c r="Q178">
        <v>0.94674693663354303</v>
      </c>
      <c r="R178">
        <v>0.74397675238302197</v>
      </c>
      <c r="S178">
        <v>0.219623665002149</v>
      </c>
      <c r="T178">
        <v>0.82941528813328502</v>
      </c>
      <c r="U178">
        <v>0.133262973678024</v>
      </c>
      <c r="V178">
        <v>-0.05</v>
      </c>
      <c r="W178">
        <v>0.61</v>
      </c>
      <c r="X178">
        <v>-0.57999999999999996</v>
      </c>
      <c r="Y178">
        <v>0.27</v>
      </c>
      <c r="Z178">
        <v>0.28999999999999998</v>
      </c>
      <c r="AA178">
        <v>0.04</v>
      </c>
      <c r="AB178">
        <v>0.33</v>
      </c>
      <c r="AC178">
        <v>-0.14000000000000001</v>
      </c>
      <c r="AD178">
        <v>0.25</v>
      </c>
      <c r="AE178">
        <v>-0.54</v>
      </c>
      <c r="AF178">
        <v>7.0000000000000007E-2</v>
      </c>
      <c r="AG178">
        <v>0.24</v>
      </c>
      <c r="AH178">
        <v>0.28999999999999998</v>
      </c>
      <c r="AI178">
        <v>0.02</v>
      </c>
      <c r="AJ178">
        <v>-0.11</v>
      </c>
      <c r="AK178">
        <v>-0.38</v>
      </c>
      <c r="AL178">
        <v>7.0000000000000007E-2</v>
      </c>
      <c r="AM178">
        <v>-0.46</v>
      </c>
    </row>
    <row r="179" spans="1:39" x14ac:dyDescent="0.3">
      <c r="A179">
        <v>20944</v>
      </c>
      <c r="B179" t="s">
        <v>352</v>
      </c>
      <c r="C179" t="s">
        <v>353</v>
      </c>
      <c r="D179">
        <v>0.51436319205775605</v>
      </c>
      <c r="E179">
        <v>1.06640418200106E-2</v>
      </c>
      <c r="F179">
        <v>4.1928939505763402E-2</v>
      </c>
      <c r="G179">
        <v>0.74666025097462496</v>
      </c>
      <c r="H179">
        <v>0.51340455190963796</v>
      </c>
      <c r="I179">
        <v>7.3182320155046596E-2</v>
      </c>
      <c r="J179">
        <v>0.74342882087053697</v>
      </c>
      <c r="K179">
        <v>0.78694449140036504</v>
      </c>
      <c r="L179">
        <v>0.91197385038350998</v>
      </c>
      <c r="M179">
        <v>0.39122799741687903</v>
      </c>
      <c r="N179">
        <v>0.998434447530963</v>
      </c>
      <c r="O179">
        <v>0.83900018545117205</v>
      </c>
      <c r="P179">
        <v>0.81067820393511303</v>
      </c>
      <c r="Q179">
        <v>0.46251562386515799</v>
      </c>
      <c r="R179">
        <v>0.233413456554704</v>
      </c>
      <c r="S179">
        <v>0.59932752322795302</v>
      </c>
      <c r="T179">
        <v>3.5478517072141898E-2</v>
      </c>
      <c r="U179">
        <v>0.57123567865759495</v>
      </c>
      <c r="V179">
        <v>0.21</v>
      </c>
      <c r="W179">
        <v>0.7</v>
      </c>
      <c r="X179">
        <v>-0.59</v>
      </c>
      <c r="Y179">
        <v>0.1</v>
      </c>
      <c r="Z179">
        <v>0.21</v>
      </c>
      <c r="AA179">
        <v>-0.53</v>
      </c>
      <c r="AB179">
        <v>0.11</v>
      </c>
      <c r="AC179">
        <v>-0.09</v>
      </c>
      <c r="AD179">
        <v>-0.04</v>
      </c>
      <c r="AE179">
        <v>-0.27</v>
      </c>
      <c r="AF179">
        <v>0</v>
      </c>
      <c r="AG179">
        <v>7.0000000000000007E-2</v>
      </c>
      <c r="AH179">
        <v>0.08</v>
      </c>
      <c r="AI179">
        <v>-0.23</v>
      </c>
      <c r="AJ179">
        <v>-0.37</v>
      </c>
      <c r="AK179">
        <v>0.17</v>
      </c>
      <c r="AL179">
        <v>0.61</v>
      </c>
      <c r="AM179">
        <v>-0.18</v>
      </c>
    </row>
    <row r="180" spans="1:39" x14ac:dyDescent="0.3">
      <c r="A180">
        <v>20945</v>
      </c>
      <c r="B180" t="s">
        <v>354</v>
      </c>
      <c r="C180" t="s">
        <v>355</v>
      </c>
      <c r="D180">
        <v>0.113411775289367</v>
      </c>
      <c r="E180">
        <v>0.62609402344340204</v>
      </c>
      <c r="F180">
        <v>0.71943031392802703</v>
      </c>
      <c r="G180">
        <v>0.79499534542411399</v>
      </c>
      <c r="H180">
        <v>2.9602600612008499E-2</v>
      </c>
      <c r="I180">
        <v>0.41080856474795102</v>
      </c>
      <c r="J180">
        <v>0.96622003417259505</v>
      </c>
      <c r="K180">
        <v>0.95419914497635705</v>
      </c>
      <c r="L180">
        <v>0.116785630420406</v>
      </c>
      <c r="M180">
        <v>0.159961680979992</v>
      </c>
      <c r="N180">
        <v>0.71649760672009699</v>
      </c>
      <c r="O180">
        <v>0.89899082713452105</v>
      </c>
      <c r="P180">
        <v>0.61272817538447599</v>
      </c>
      <c r="Q180">
        <v>0.77359138628797397</v>
      </c>
      <c r="R180">
        <v>0.72341795218750005</v>
      </c>
      <c r="S180">
        <v>0.54370553065761795</v>
      </c>
      <c r="T180">
        <v>0.46793905874969999</v>
      </c>
      <c r="U180">
        <v>0.59885082924462296</v>
      </c>
      <c r="V180">
        <v>0.48</v>
      </c>
      <c r="W180">
        <v>-0.16</v>
      </c>
      <c r="X180">
        <v>0.12</v>
      </c>
      <c r="Y180">
        <v>-0.08</v>
      </c>
      <c r="Z180">
        <v>0.63</v>
      </c>
      <c r="AA180">
        <v>-0.26</v>
      </c>
      <c r="AB180">
        <v>0.01</v>
      </c>
      <c r="AC180">
        <v>-0.02</v>
      </c>
      <c r="AD180">
        <v>-0.48</v>
      </c>
      <c r="AE180">
        <v>0.43</v>
      </c>
      <c r="AF180">
        <v>0.12</v>
      </c>
      <c r="AG180">
        <v>-0.04</v>
      </c>
      <c r="AH180">
        <v>0.16</v>
      </c>
      <c r="AI180">
        <v>0.09</v>
      </c>
      <c r="AJ180">
        <v>-0.11</v>
      </c>
      <c r="AK180">
        <v>-0.19</v>
      </c>
      <c r="AL180">
        <v>0.23</v>
      </c>
      <c r="AM180">
        <v>0.17</v>
      </c>
    </row>
    <row r="181" spans="1:39" x14ac:dyDescent="0.3">
      <c r="A181">
        <v>20947</v>
      </c>
      <c r="B181" t="s">
        <v>356</v>
      </c>
      <c r="C181" t="s">
        <v>357</v>
      </c>
      <c r="D181">
        <v>0.43652351750349799</v>
      </c>
      <c r="E181">
        <v>0.25230091890761402</v>
      </c>
      <c r="F181">
        <v>0.36428027440037702</v>
      </c>
      <c r="G181">
        <v>0.99835604595939298</v>
      </c>
      <c r="H181">
        <v>0.39476556036949401</v>
      </c>
      <c r="I181">
        <v>0.85537623297982901</v>
      </c>
      <c r="J181">
        <v>0.36672473217203699</v>
      </c>
      <c r="K181">
        <v>0.40433103670481202</v>
      </c>
      <c r="L181">
        <v>0.29039128471637898</v>
      </c>
      <c r="M181">
        <v>4.1190635271453101E-3</v>
      </c>
      <c r="N181">
        <v>6.8460807264104903E-2</v>
      </c>
      <c r="O181">
        <v>0.96710917689750497</v>
      </c>
      <c r="P181">
        <v>0.18786936441322999</v>
      </c>
      <c r="Q181">
        <v>0.48920727787017998</v>
      </c>
      <c r="R181">
        <v>0.84024018224007802</v>
      </c>
      <c r="S181">
        <v>0.96513582757704997</v>
      </c>
      <c r="T181">
        <v>0.14283333468432599</v>
      </c>
      <c r="U181">
        <v>0.23257613525026599</v>
      </c>
      <c r="V181">
        <v>0.25</v>
      </c>
      <c r="W181">
        <v>-0.36</v>
      </c>
      <c r="X181">
        <v>0.28999999999999998</v>
      </c>
      <c r="Y181">
        <v>0</v>
      </c>
      <c r="Z181">
        <v>0.27</v>
      </c>
      <c r="AA181">
        <v>-0.06</v>
      </c>
      <c r="AB181">
        <v>-0.28999999999999998</v>
      </c>
      <c r="AC181">
        <v>-0.27</v>
      </c>
      <c r="AD181">
        <v>-0.33</v>
      </c>
      <c r="AE181">
        <v>0.76</v>
      </c>
      <c r="AF181">
        <v>0.54</v>
      </c>
      <c r="AG181">
        <v>0.01</v>
      </c>
      <c r="AH181">
        <v>0.41</v>
      </c>
      <c r="AI181">
        <v>0.22</v>
      </c>
      <c r="AJ181">
        <v>-7.0000000000000007E-2</v>
      </c>
      <c r="AK181">
        <v>-0.01</v>
      </c>
      <c r="AL181">
        <v>0.45</v>
      </c>
      <c r="AM181">
        <v>0.37</v>
      </c>
    </row>
    <row r="182" spans="1:39" x14ac:dyDescent="0.3">
      <c r="A182">
        <v>20948</v>
      </c>
      <c r="B182" t="s">
        <v>358</v>
      </c>
      <c r="C182" t="s">
        <v>359</v>
      </c>
      <c r="D182">
        <v>0.54603967244163398</v>
      </c>
      <c r="E182">
        <v>4.1965119876161701E-2</v>
      </c>
      <c r="F182">
        <v>0.271246764713096</v>
      </c>
      <c r="G182">
        <v>0.79553993590071204</v>
      </c>
      <c r="H182">
        <v>0.16505160223694601</v>
      </c>
      <c r="I182">
        <v>0.83355801912329597</v>
      </c>
      <c r="J182">
        <v>0.48355281083610202</v>
      </c>
      <c r="K182">
        <v>0.16383930972635699</v>
      </c>
      <c r="L182">
        <v>0.53663978979740101</v>
      </c>
      <c r="M182">
        <v>0.36845780161480701</v>
      </c>
      <c r="N182">
        <v>0.240711978173897</v>
      </c>
      <c r="O182">
        <v>0.33697427832724097</v>
      </c>
      <c r="P182">
        <v>0.70718631296082402</v>
      </c>
      <c r="Q182">
        <v>0.88310202939127702</v>
      </c>
      <c r="R182">
        <v>0.54361357301895896</v>
      </c>
      <c r="S182">
        <v>0.56597667077649805</v>
      </c>
      <c r="T182">
        <v>0.87488291820105502</v>
      </c>
      <c r="U182">
        <v>0.29871830588861698</v>
      </c>
      <c r="V182">
        <v>0.19</v>
      </c>
      <c r="W182">
        <v>0.59</v>
      </c>
      <c r="X182">
        <v>-0.35</v>
      </c>
      <c r="Y182">
        <v>-0.08</v>
      </c>
      <c r="Z182">
        <v>0.43</v>
      </c>
      <c r="AA182">
        <v>7.0000000000000007E-2</v>
      </c>
      <c r="AB182">
        <v>-0.22</v>
      </c>
      <c r="AC182">
        <v>-0.43</v>
      </c>
      <c r="AD182">
        <v>0.2</v>
      </c>
      <c r="AE182">
        <v>-0.28999999999999998</v>
      </c>
      <c r="AF182">
        <v>0.37</v>
      </c>
      <c r="AG182">
        <v>0.3</v>
      </c>
      <c r="AH182">
        <v>0.12</v>
      </c>
      <c r="AI182">
        <v>0.05</v>
      </c>
      <c r="AJ182">
        <v>-0.2</v>
      </c>
      <c r="AK182">
        <v>0.18</v>
      </c>
      <c r="AL182">
        <v>0.05</v>
      </c>
      <c r="AM182">
        <v>-0.33</v>
      </c>
    </row>
    <row r="183" spans="1:39" x14ac:dyDescent="0.3">
      <c r="A183">
        <v>20954</v>
      </c>
      <c r="B183" t="s">
        <v>360</v>
      </c>
      <c r="C183" t="s">
        <v>361</v>
      </c>
      <c r="D183">
        <v>0.85239677087997201</v>
      </c>
      <c r="E183">
        <v>0.18074783343140699</v>
      </c>
      <c r="F183">
        <v>0.40069067697182797</v>
      </c>
      <c r="G183">
        <v>0.52106823056394003</v>
      </c>
      <c r="H183">
        <v>0.70682461549450903</v>
      </c>
      <c r="I183">
        <v>0.58154759247134002</v>
      </c>
      <c r="J183">
        <v>0.241143378710546</v>
      </c>
      <c r="K183">
        <v>0.60695724541712204</v>
      </c>
      <c r="L183">
        <v>0.87897101463548</v>
      </c>
      <c r="M183">
        <v>1.4356299382996E-3</v>
      </c>
      <c r="N183">
        <v>0.77339164299223795</v>
      </c>
      <c r="O183">
        <v>0.71602200176276198</v>
      </c>
      <c r="P183">
        <v>0.970439691776114</v>
      </c>
      <c r="Q183">
        <v>0.33903699051671898</v>
      </c>
      <c r="R183">
        <v>0.78516565270590899</v>
      </c>
      <c r="S183">
        <v>0.92581968515936597</v>
      </c>
      <c r="T183">
        <v>0.86623179396854999</v>
      </c>
      <c r="U183">
        <v>0.102470722030403</v>
      </c>
      <c r="V183">
        <v>-0.05</v>
      </c>
      <c r="W183">
        <v>0.37</v>
      </c>
      <c r="X183">
        <v>-0.23</v>
      </c>
      <c r="Y183">
        <v>0.18</v>
      </c>
      <c r="Z183">
        <v>-0.11</v>
      </c>
      <c r="AA183">
        <v>-0.15</v>
      </c>
      <c r="AB183">
        <v>0.32</v>
      </c>
      <c r="AC183">
        <v>-0.14000000000000001</v>
      </c>
      <c r="AD183">
        <v>0.04</v>
      </c>
      <c r="AE183">
        <v>-0.75</v>
      </c>
      <c r="AF183">
        <v>-0.08</v>
      </c>
      <c r="AG183">
        <v>0.1</v>
      </c>
      <c r="AH183">
        <v>-0.01</v>
      </c>
      <c r="AI183">
        <v>0.27</v>
      </c>
      <c r="AJ183">
        <v>-0.08</v>
      </c>
      <c r="AK183">
        <v>-0.03</v>
      </c>
      <c r="AL183">
        <v>0.05</v>
      </c>
      <c r="AM183">
        <v>-0.44</v>
      </c>
    </row>
    <row r="184" spans="1:39" x14ac:dyDescent="0.3">
      <c r="A184">
        <v>20960</v>
      </c>
      <c r="B184" t="s">
        <v>362</v>
      </c>
      <c r="C184" t="s">
        <v>363</v>
      </c>
      <c r="D184">
        <v>0.32770771136503102</v>
      </c>
      <c r="E184">
        <v>0.49024700301995799</v>
      </c>
      <c r="F184">
        <v>0.48858121704826601</v>
      </c>
      <c r="G184">
        <v>0.85776590844870104</v>
      </c>
      <c r="H184">
        <v>0.67460648851309601</v>
      </c>
      <c r="I184">
        <v>0.96424808919645699</v>
      </c>
      <c r="J184">
        <v>0.75461628202501396</v>
      </c>
      <c r="K184">
        <v>0.51783393900903096</v>
      </c>
      <c r="L184">
        <v>0.230238322525953</v>
      </c>
      <c r="M184">
        <v>0.88854045942887905</v>
      </c>
      <c r="N184">
        <v>0.76298000728249105</v>
      </c>
      <c r="O184">
        <v>0.121429099700849</v>
      </c>
      <c r="P184">
        <v>4.8984802243712301E-2</v>
      </c>
      <c r="Q184">
        <v>0.568987034699038</v>
      </c>
      <c r="R184">
        <v>0.84066535681288701</v>
      </c>
      <c r="S184">
        <v>0.51508955897376596</v>
      </c>
      <c r="T184">
        <v>0.43551579492517301</v>
      </c>
      <c r="U184">
        <v>0.326919052463233</v>
      </c>
      <c r="V184">
        <v>-0.27</v>
      </c>
      <c r="W184">
        <v>0.19</v>
      </c>
      <c r="X184">
        <v>-0.19</v>
      </c>
      <c r="Y184">
        <v>-0.05</v>
      </c>
      <c r="Z184">
        <v>-0.12</v>
      </c>
      <c r="AA184">
        <v>-0.01</v>
      </c>
      <c r="AB184">
        <v>-0.09</v>
      </c>
      <c r="AC184">
        <v>-0.18</v>
      </c>
      <c r="AD184">
        <v>0.33</v>
      </c>
      <c r="AE184">
        <v>0.04</v>
      </c>
      <c r="AF184">
        <v>0.09</v>
      </c>
      <c r="AG184">
        <v>0.42</v>
      </c>
      <c r="AH184">
        <v>0.52</v>
      </c>
      <c r="AI184">
        <v>-0.16</v>
      </c>
      <c r="AJ184">
        <v>-0.06</v>
      </c>
      <c r="AK184">
        <v>-0.18</v>
      </c>
      <c r="AL184">
        <v>0.22</v>
      </c>
      <c r="AM184">
        <v>-0.27</v>
      </c>
    </row>
    <row r="185" spans="1:39" x14ac:dyDescent="0.3">
      <c r="A185">
        <v>20961</v>
      </c>
      <c r="B185" t="s">
        <v>364</v>
      </c>
      <c r="C185" t="s">
        <v>365</v>
      </c>
      <c r="D185">
        <v>0.76802571553389598</v>
      </c>
      <c r="E185">
        <v>0.67754055302261496</v>
      </c>
      <c r="F185">
        <v>0.90474607933311302</v>
      </c>
      <c r="G185">
        <v>0.77457093819689105</v>
      </c>
      <c r="H185">
        <v>0.69472343285374105</v>
      </c>
      <c r="I185">
        <v>0.54281527067257496</v>
      </c>
      <c r="J185">
        <v>0.61109877146986902</v>
      </c>
      <c r="K185">
        <v>0.62593437151515796</v>
      </c>
      <c r="L185">
        <v>0.27337158005805301</v>
      </c>
      <c r="M185">
        <v>0.86370408602527504</v>
      </c>
      <c r="N185">
        <v>0.47145902359322001</v>
      </c>
      <c r="O185">
        <v>0.230046843840753</v>
      </c>
      <c r="P185">
        <v>3.3309543410538801E-2</v>
      </c>
      <c r="Q185">
        <v>0.92612334392996798</v>
      </c>
      <c r="R185">
        <v>0.87913681088763596</v>
      </c>
      <c r="S185">
        <v>0.41430320109054902</v>
      </c>
      <c r="T185">
        <v>0.96260633635630999</v>
      </c>
      <c r="U185">
        <v>0.42195454950769401</v>
      </c>
      <c r="V185">
        <v>-0.08</v>
      </c>
      <c r="W185">
        <v>0.12</v>
      </c>
      <c r="X185">
        <v>0.03</v>
      </c>
      <c r="Y185">
        <v>-0.08</v>
      </c>
      <c r="Z185">
        <v>-0.11</v>
      </c>
      <c r="AA185">
        <v>0.17</v>
      </c>
      <c r="AB185">
        <v>0.14000000000000001</v>
      </c>
      <c r="AC185">
        <v>-0.14000000000000001</v>
      </c>
      <c r="AD185">
        <v>0.3</v>
      </c>
      <c r="AE185">
        <v>-0.05</v>
      </c>
      <c r="AF185">
        <v>0.2</v>
      </c>
      <c r="AG185">
        <v>0.33</v>
      </c>
      <c r="AH185">
        <v>0.55000000000000004</v>
      </c>
      <c r="AI185">
        <v>0.03</v>
      </c>
      <c r="AJ185">
        <v>-0.04</v>
      </c>
      <c r="AK185">
        <v>-0.23</v>
      </c>
      <c r="AL185">
        <v>0.01</v>
      </c>
      <c r="AM185">
        <v>-0.22</v>
      </c>
    </row>
    <row r="186" spans="1:39" x14ac:dyDescent="0.3">
      <c r="A186">
        <v>20962</v>
      </c>
      <c r="B186" t="s">
        <v>366</v>
      </c>
      <c r="C186" t="s">
        <v>367</v>
      </c>
      <c r="D186">
        <v>0.83652459931843204</v>
      </c>
      <c r="E186">
        <v>0.94020469963645503</v>
      </c>
      <c r="F186">
        <v>0.89337803519274706</v>
      </c>
      <c r="G186">
        <v>0.89974462552347201</v>
      </c>
      <c r="H186">
        <v>0.52383295740572899</v>
      </c>
      <c r="I186">
        <v>0.249068859821441</v>
      </c>
      <c r="J186">
        <v>0.98680066706675595</v>
      </c>
      <c r="K186">
        <v>0.33546833127595999</v>
      </c>
      <c r="L186">
        <v>0.35629057792211299</v>
      </c>
      <c r="M186">
        <v>0.62146392903015901</v>
      </c>
      <c r="N186">
        <v>0.12407918601969301</v>
      </c>
      <c r="O186">
        <v>0.52416693394164904</v>
      </c>
      <c r="P186">
        <v>2.3883592210511399E-2</v>
      </c>
      <c r="Q186">
        <v>0.55048814600132301</v>
      </c>
      <c r="R186">
        <v>0.53815350178251797</v>
      </c>
      <c r="S186">
        <v>0.38322289577789997</v>
      </c>
      <c r="T186">
        <v>0.96334031990944002</v>
      </c>
      <c r="U186">
        <v>0.44888485861621802</v>
      </c>
      <c r="V186">
        <v>-0.06</v>
      </c>
      <c r="W186">
        <v>0.02</v>
      </c>
      <c r="X186">
        <v>0.04</v>
      </c>
      <c r="Y186">
        <v>-0.04</v>
      </c>
      <c r="Z186">
        <v>-0.18</v>
      </c>
      <c r="AA186">
        <v>0.32</v>
      </c>
      <c r="AB186">
        <v>0</v>
      </c>
      <c r="AC186">
        <v>-0.27</v>
      </c>
      <c r="AD186">
        <v>0.26</v>
      </c>
      <c r="AE186">
        <v>0.14000000000000001</v>
      </c>
      <c r="AF186">
        <v>0.41</v>
      </c>
      <c r="AG186">
        <v>0.18</v>
      </c>
      <c r="AH186">
        <v>0.57999999999999996</v>
      </c>
      <c r="AI186">
        <v>0.17</v>
      </c>
      <c r="AJ186">
        <v>0.17</v>
      </c>
      <c r="AK186">
        <v>-0.24</v>
      </c>
      <c r="AL186">
        <v>-0.01</v>
      </c>
      <c r="AM186">
        <v>-0.21</v>
      </c>
    </row>
    <row r="187" spans="1:39" x14ac:dyDescent="0.3">
      <c r="A187">
        <v>20964</v>
      </c>
      <c r="B187" t="s">
        <v>368</v>
      </c>
      <c r="C187" t="s">
        <v>369</v>
      </c>
      <c r="D187">
        <v>0.66733832940974602</v>
      </c>
      <c r="E187">
        <v>0.65420199274576996</v>
      </c>
      <c r="F187">
        <v>0.86706561911798297</v>
      </c>
      <c r="G187">
        <v>0.70422359526702805</v>
      </c>
      <c r="H187">
        <v>0.53951117045381802</v>
      </c>
      <c r="I187">
        <v>0.57712077425743502</v>
      </c>
      <c r="J187">
        <v>0.849322675900262</v>
      </c>
      <c r="K187">
        <v>0.49614492713927799</v>
      </c>
      <c r="L187">
        <v>0.40231159353725099</v>
      </c>
      <c r="M187">
        <v>0.97241860821266801</v>
      </c>
      <c r="N187">
        <v>0.49255436367848199</v>
      </c>
      <c r="O187">
        <v>0.30370291833891599</v>
      </c>
      <c r="P187">
        <v>2.9224548322081701E-2</v>
      </c>
      <c r="Q187">
        <v>0.83498543144015602</v>
      </c>
      <c r="R187">
        <v>0.927333533179174</v>
      </c>
      <c r="S187">
        <v>0.44410385606588099</v>
      </c>
      <c r="T187">
        <v>0.67790028902339206</v>
      </c>
      <c r="U187">
        <v>0.33039467609773499</v>
      </c>
      <c r="V187">
        <v>-0.12</v>
      </c>
      <c r="W187">
        <v>0.13</v>
      </c>
      <c r="X187">
        <v>-0.05</v>
      </c>
      <c r="Y187">
        <v>-0.11</v>
      </c>
      <c r="Z187">
        <v>-0.17</v>
      </c>
      <c r="AA187">
        <v>0.16</v>
      </c>
      <c r="AB187">
        <v>0.05</v>
      </c>
      <c r="AC187">
        <v>-0.19</v>
      </c>
      <c r="AD187">
        <v>0.23</v>
      </c>
      <c r="AE187">
        <v>0.01</v>
      </c>
      <c r="AF187">
        <v>0.19</v>
      </c>
      <c r="AG187">
        <v>0.28000000000000003</v>
      </c>
      <c r="AH187">
        <v>0.56000000000000005</v>
      </c>
      <c r="AI187">
        <v>0.06</v>
      </c>
      <c r="AJ187">
        <v>0.03</v>
      </c>
      <c r="AK187">
        <v>-0.21</v>
      </c>
      <c r="AL187">
        <v>0.12</v>
      </c>
      <c r="AM187">
        <v>-0.27</v>
      </c>
    </row>
    <row r="188" spans="1:39" x14ac:dyDescent="0.3">
      <c r="A188">
        <v>21457</v>
      </c>
      <c r="B188" t="s">
        <v>370</v>
      </c>
      <c r="C188" t="s">
        <v>371</v>
      </c>
      <c r="D188">
        <v>1.51418280031694E-2</v>
      </c>
      <c r="E188">
        <v>0.87104535516608905</v>
      </c>
      <c r="F188">
        <v>0.25273746956398402</v>
      </c>
      <c r="G188">
        <v>4.7952548108769503E-3</v>
      </c>
      <c r="H188">
        <v>2.7407474286720301E-3</v>
      </c>
      <c r="I188">
        <v>5.3889590605029599E-3</v>
      </c>
      <c r="J188">
        <v>0.54545725216542895</v>
      </c>
      <c r="K188">
        <v>0.51973021391367002</v>
      </c>
      <c r="L188">
        <v>6.6203267020492596E-4</v>
      </c>
      <c r="M188">
        <v>2.74819686322842E-2</v>
      </c>
      <c r="N188">
        <v>0.87954628666454304</v>
      </c>
      <c r="O188">
        <v>2.43148009904668E-2</v>
      </c>
      <c r="P188">
        <v>1.52697794604246E-2</v>
      </c>
      <c r="Q188">
        <v>1.0257279373584399E-3</v>
      </c>
      <c r="R188" s="3">
        <v>4.69627043919729E-8</v>
      </c>
      <c r="S188">
        <v>0.72291968644383198</v>
      </c>
      <c r="T188">
        <v>7.7250846739623999E-2</v>
      </c>
      <c r="U188">
        <v>0.286423936873553</v>
      </c>
      <c r="V188">
        <v>-0.28999999999999998</v>
      </c>
      <c r="W188">
        <v>-0.02</v>
      </c>
      <c r="X188">
        <v>-0.14000000000000001</v>
      </c>
      <c r="Y188">
        <v>-0.33</v>
      </c>
      <c r="Z188">
        <v>-0.35</v>
      </c>
      <c r="AA188">
        <v>0.33</v>
      </c>
      <c r="AB188">
        <v>-7.0000000000000007E-2</v>
      </c>
      <c r="AC188">
        <v>0.08</v>
      </c>
      <c r="AD188">
        <v>-0.39</v>
      </c>
      <c r="AE188">
        <v>0.26</v>
      </c>
      <c r="AF188">
        <v>0.02</v>
      </c>
      <c r="AG188">
        <v>-0.27</v>
      </c>
      <c r="AH188">
        <v>0.28999999999999998</v>
      </c>
      <c r="AI188">
        <v>0.38</v>
      </c>
      <c r="AJ188">
        <v>0.59</v>
      </c>
      <c r="AK188">
        <v>-0.04</v>
      </c>
      <c r="AL188">
        <v>-0.21</v>
      </c>
      <c r="AM188">
        <v>0.13</v>
      </c>
    </row>
    <row r="189" spans="1:39" x14ac:dyDescent="0.3">
      <c r="A189">
        <v>24721</v>
      </c>
      <c r="B189" t="s">
        <v>76</v>
      </c>
      <c r="C189" t="s">
        <v>372</v>
      </c>
      <c r="D189">
        <v>0.46710082345818699</v>
      </c>
      <c r="E189">
        <v>0.65948171856951798</v>
      </c>
      <c r="F189">
        <v>0.86314484580927298</v>
      </c>
      <c r="G189">
        <v>3.8245253107107101E-2</v>
      </c>
      <c r="H189">
        <v>0.43923502310946699</v>
      </c>
      <c r="I189">
        <v>0.345738169812222</v>
      </c>
      <c r="J189">
        <v>0.90494245085088298</v>
      </c>
      <c r="K189">
        <v>0.18662667238752201</v>
      </c>
      <c r="L189">
        <v>0.93452415362136598</v>
      </c>
      <c r="M189">
        <v>0.16862190217008499</v>
      </c>
      <c r="N189">
        <v>0.879845184555621</v>
      </c>
      <c r="O189">
        <v>0.377360709287688</v>
      </c>
      <c r="P189">
        <v>0.83138987535356601</v>
      </c>
      <c r="Q189">
        <v>0.50245910004317396</v>
      </c>
      <c r="R189">
        <v>0.62863238404225696</v>
      </c>
      <c r="S189">
        <v>0.51651269725751403</v>
      </c>
      <c r="T189">
        <v>0.118912195498418</v>
      </c>
      <c r="U189">
        <v>0.60341191740697098</v>
      </c>
      <c r="V189">
        <v>-0.22</v>
      </c>
      <c r="W189">
        <v>0.14000000000000001</v>
      </c>
      <c r="X189">
        <v>-0.05</v>
      </c>
      <c r="Y189">
        <v>-0.57999999999999996</v>
      </c>
      <c r="Z189">
        <v>-0.24</v>
      </c>
      <c r="AA189">
        <v>-0.28000000000000003</v>
      </c>
      <c r="AB189">
        <v>0.04</v>
      </c>
      <c r="AC189">
        <v>0.39</v>
      </c>
      <c r="AD189">
        <v>-0.03</v>
      </c>
      <c r="AE189">
        <v>0.41</v>
      </c>
      <c r="AF189">
        <v>-0.05</v>
      </c>
      <c r="AG189">
        <v>0.27</v>
      </c>
      <c r="AH189">
        <v>7.0000000000000007E-2</v>
      </c>
      <c r="AI189">
        <v>-0.2</v>
      </c>
      <c r="AJ189">
        <v>-0.15</v>
      </c>
      <c r="AK189">
        <v>0.2</v>
      </c>
      <c r="AL189">
        <v>0.45</v>
      </c>
      <c r="AM189">
        <v>0.16</v>
      </c>
    </row>
    <row r="190" spans="1:39" x14ac:dyDescent="0.3">
      <c r="A190">
        <v>24726</v>
      </c>
      <c r="B190" t="s">
        <v>76</v>
      </c>
      <c r="C190" t="s">
        <v>373</v>
      </c>
      <c r="D190">
        <v>0.65266228125035197</v>
      </c>
      <c r="E190">
        <v>0.98239447341311303</v>
      </c>
      <c r="F190">
        <v>0.93346262931489299</v>
      </c>
      <c r="G190">
        <v>0.81267364614691795</v>
      </c>
      <c r="H190">
        <v>0.99958326440006495</v>
      </c>
      <c r="I190">
        <v>7.0329433784405801E-2</v>
      </c>
      <c r="J190">
        <v>0.73261650101599096</v>
      </c>
      <c r="K190">
        <v>0.82129674020949595</v>
      </c>
      <c r="L190">
        <v>0.76347502473140305</v>
      </c>
      <c r="M190">
        <v>4.6482087550050503E-2</v>
      </c>
      <c r="N190">
        <v>6.3660324038731897E-2</v>
      </c>
      <c r="O190">
        <v>0.31664303934468202</v>
      </c>
      <c r="P190">
        <v>0.33864733818308501</v>
      </c>
      <c r="Q190">
        <v>0.22595659340836299</v>
      </c>
      <c r="R190">
        <v>0.98062510958974702</v>
      </c>
      <c r="S190">
        <v>0.14346688326423801</v>
      </c>
      <c r="T190">
        <v>3.7388099668467699E-2</v>
      </c>
      <c r="U190">
        <v>0.84524972867730896</v>
      </c>
      <c r="V190">
        <v>-0.14000000000000001</v>
      </c>
      <c r="W190">
        <v>-0.01</v>
      </c>
      <c r="X190">
        <v>-0.03</v>
      </c>
      <c r="Y190">
        <v>7.0000000000000007E-2</v>
      </c>
      <c r="Z190">
        <v>0</v>
      </c>
      <c r="AA190">
        <v>0.52</v>
      </c>
      <c r="AB190">
        <v>-0.11</v>
      </c>
      <c r="AC190">
        <v>-7.0000000000000007E-2</v>
      </c>
      <c r="AD190">
        <v>0.09</v>
      </c>
      <c r="AE190">
        <v>-0.56000000000000005</v>
      </c>
      <c r="AF190">
        <v>-0.53</v>
      </c>
      <c r="AG190">
        <v>-0.3</v>
      </c>
      <c r="AH190">
        <v>0.28999999999999998</v>
      </c>
      <c r="AI190">
        <v>0.36</v>
      </c>
      <c r="AJ190">
        <v>-0.01</v>
      </c>
      <c r="AK190">
        <v>0.43</v>
      </c>
      <c r="AL190">
        <v>-0.57999999999999996</v>
      </c>
      <c r="AM190">
        <v>0.06</v>
      </c>
    </row>
    <row r="191" spans="1:39" x14ac:dyDescent="0.3">
      <c r="A191">
        <v>24727</v>
      </c>
      <c r="B191" t="s">
        <v>76</v>
      </c>
      <c r="C191" t="s">
        <v>374</v>
      </c>
      <c r="D191">
        <v>0.597116352845799</v>
      </c>
      <c r="E191">
        <v>0.91989865941461502</v>
      </c>
      <c r="F191">
        <v>0.62252795311940901</v>
      </c>
      <c r="G191">
        <v>0.79385450307164895</v>
      </c>
      <c r="H191">
        <v>0.56640581524920797</v>
      </c>
      <c r="I191">
        <v>0.141220523268905</v>
      </c>
      <c r="J191">
        <v>0.29137643118815099</v>
      </c>
      <c r="K191">
        <v>0.94257974134945399</v>
      </c>
      <c r="L191">
        <v>0.58029969211528099</v>
      </c>
      <c r="M191">
        <v>0.19584805252870799</v>
      </c>
      <c r="N191">
        <v>2.4092528843157299E-2</v>
      </c>
      <c r="O191">
        <v>0.326400026377069</v>
      </c>
      <c r="P191">
        <v>0.11953279346915401</v>
      </c>
      <c r="Q191">
        <v>0.28548792551091701</v>
      </c>
      <c r="R191">
        <v>0.74697116413520803</v>
      </c>
      <c r="S191">
        <v>5.2488288725836899E-2</v>
      </c>
      <c r="T191">
        <v>0.114844468902215</v>
      </c>
      <c r="U191">
        <v>0.40147342534405001</v>
      </c>
      <c r="V191">
        <v>-0.16</v>
      </c>
      <c r="W191">
        <v>0.03</v>
      </c>
      <c r="X191">
        <v>-0.15</v>
      </c>
      <c r="Y191">
        <v>0.08</v>
      </c>
      <c r="Z191">
        <v>-0.18</v>
      </c>
      <c r="AA191">
        <v>0.43</v>
      </c>
      <c r="AB191">
        <v>-0.32</v>
      </c>
      <c r="AC191">
        <v>0.02</v>
      </c>
      <c r="AD191">
        <v>0.17</v>
      </c>
      <c r="AE191">
        <v>-0.38</v>
      </c>
      <c r="AF191">
        <v>-0.62</v>
      </c>
      <c r="AG191">
        <v>-0.3</v>
      </c>
      <c r="AH191">
        <v>0.45</v>
      </c>
      <c r="AI191">
        <v>0.32</v>
      </c>
      <c r="AJ191">
        <v>-0.1</v>
      </c>
      <c r="AK191">
        <v>0.55000000000000004</v>
      </c>
      <c r="AL191">
        <v>-0.46</v>
      </c>
      <c r="AM191">
        <v>0.25</v>
      </c>
    </row>
    <row r="192" spans="1:39" x14ac:dyDescent="0.3">
      <c r="A192">
        <v>24728</v>
      </c>
      <c r="B192" t="s">
        <v>76</v>
      </c>
      <c r="C192" t="s">
        <v>375</v>
      </c>
      <c r="D192">
        <v>3.7928670294073097E-2</v>
      </c>
      <c r="E192">
        <v>0.373748738476606</v>
      </c>
      <c r="F192">
        <v>0.13166734285812101</v>
      </c>
      <c r="G192">
        <v>0.56704739752741096</v>
      </c>
      <c r="H192">
        <v>0.737753851602438</v>
      </c>
      <c r="I192">
        <v>0.88229730124151295</v>
      </c>
      <c r="J192">
        <v>0.48725116161609899</v>
      </c>
      <c r="K192">
        <v>1.4887901615331999E-2</v>
      </c>
      <c r="L192">
        <v>0.18992048239801301</v>
      </c>
      <c r="M192">
        <v>0.30182983509848599</v>
      </c>
      <c r="N192">
        <v>0.62480556816071797</v>
      </c>
      <c r="O192">
        <v>9.8456008252083595E-3</v>
      </c>
      <c r="P192">
        <v>0.88366028765221305</v>
      </c>
      <c r="Q192">
        <v>6.8859216125384898E-2</v>
      </c>
      <c r="R192">
        <v>8.1270731141715097E-2</v>
      </c>
      <c r="S192">
        <v>0.176582948971859</v>
      </c>
      <c r="T192">
        <v>0.45740716766115003</v>
      </c>
      <c r="U192">
        <v>2.2411729373668102E-2</v>
      </c>
      <c r="V192">
        <v>-0.57999999999999996</v>
      </c>
      <c r="W192">
        <v>-0.27</v>
      </c>
      <c r="X192">
        <v>0.44</v>
      </c>
      <c r="Y192">
        <v>-0.18</v>
      </c>
      <c r="Z192">
        <v>-0.1</v>
      </c>
      <c r="AA192">
        <v>0.05</v>
      </c>
      <c r="AB192">
        <v>0.21</v>
      </c>
      <c r="AC192">
        <v>0.66</v>
      </c>
      <c r="AD192">
        <v>-0.39</v>
      </c>
      <c r="AE192">
        <v>0.31</v>
      </c>
      <c r="AF192">
        <v>0.15</v>
      </c>
      <c r="AG192">
        <v>0.68</v>
      </c>
      <c r="AH192">
        <v>0.05</v>
      </c>
      <c r="AI192">
        <v>-0.52</v>
      </c>
      <c r="AJ192">
        <v>-0.5</v>
      </c>
      <c r="AK192">
        <v>0.4</v>
      </c>
      <c r="AL192">
        <v>0.23</v>
      </c>
      <c r="AM192">
        <v>0.62</v>
      </c>
    </row>
    <row r="193" spans="1:39" x14ac:dyDescent="0.3">
      <c r="A193">
        <v>24729</v>
      </c>
      <c r="B193" t="s">
        <v>76</v>
      </c>
      <c r="C193" t="s">
        <v>376</v>
      </c>
      <c r="D193">
        <v>0.11010214119044499</v>
      </c>
      <c r="E193">
        <v>0.43862435487649198</v>
      </c>
      <c r="F193">
        <v>0.16292168805527099</v>
      </c>
      <c r="G193">
        <v>0.962369255901667</v>
      </c>
      <c r="H193">
        <v>0.70348151524319003</v>
      </c>
      <c r="I193">
        <v>0.81848007511711895</v>
      </c>
      <c r="J193">
        <v>0.77069221232574503</v>
      </c>
      <c r="K193">
        <v>0.30901190404478501</v>
      </c>
      <c r="L193">
        <v>0.88218017182572595</v>
      </c>
      <c r="M193">
        <v>0.631626761469817</v>
      </c>
      <c r="N193">
        <v>0.28198590452300198</v>
      </c>
      <c r="O193">
        <v>0.46845041752864802</v>
      </c>
      <c r="P193">
        <v>0.28041946980548799</v>
      </c>
      <c r="Q193">
        <v>3.5998924476514399E-2</v>
      </c>
      <c r="R193">
        <v>0.241962498727047</v>
      </c>
      <c r="S193">
        <v>4.9089957741247102E-2</v>
      </c>
      <c r="T193">
        <v>0.463301020196909</v>
      </c>
      <c r="U193">
        <v>0.87274040756492199</v>
      </c>
      <c r="V193">
        <v>0.46</v>
      </c>
      <c r="W193">
        <v>0.24</v>
      </c>
      <c r="X193">
        <v>-0.41</v>
      </c>
      <c r="Y193">
        <v>-0.01</v>
      </c>
      <c r="Z193">
        <v>0.12</v>
      </c>
      <c r="AA193">
        <v>-7.0000000000000007E-2</v>
      </c>
      <c r="AB193">
        <v>-0.09</v>
      </c>
      <c r="AC193">
        <v>-0.31</v>
      </c>
      <c r="AD193">
        <v>0.05</v>
      </c>
      <c r="AE193">
        <v>0.15</v>
      </c>
      <c r="AF193">
        <v>0.32</v>
      </c>
      <c r="AG193">
        <v>-0.22</v>
      </c>
      <c r="AH193">
        <v>0.32</v>
      </c>
      <c r="AI193">
        <v>0.57999999999999996</v>
      </c>
      <c r="AJ193">
        <v>0.35</v>
      </c>
      <c r="AK193">
        <v>-0.55000000000000004</v>
      </c>
      <c r="AL193">
        <v>0.22</v>
      </c>
      <c r="AM193">
        <v>0.05</v>
      </c>
    </row>
  </sheetData>
  <mergeCells count="3">
    <mergeCell ref="D2:U2"/>
    <mergeCell ref="V2:AM2"/>
    <mergeCell ref="A2:C2"/>
  </mergeCells>
  <conditionalFormatting sqref="D4:U193">
    <cfRule type="cellIs" dxfId="1" priority="1" operator="lessThan">
      <formula>0.05</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7B97D-AEBC-4A4F-840E-B7C2D1C49A2B}">
  <dimension ref="A1:AM59"/>
  <sheetViews>
    <sheetView tabSelected="1" workbookViewId="0">
      <pane xSplit="3" ySplit="3" topLeftCell="D4" activePane="bottomRight" state="frozen"/>
      <selection pane="topRight" activeCell="D1" sqref="D1"/>
      <selection pane="bottomLeft" activeCell="A3" sqref="A3"/>
      <selection pane="bottomRight"/>
    </sheetView>
  </sheetViews>
  <sheetFormatPr defaultRowHeight="14.4" x14ac:dyDescent="0.3"/>
  <sheetData>
    <row r="1" spans="1:39" ht="15.6" x14ac:dyDescent="0.3">
      <c r="A1" s="12" t="s">
        <v>400</v>
      </c>
    </row>
    <row r="2" spans="1:39" ht="18" x14ac:dyDescent="0.35">
      <c r="A2" s="11" t="s">
        <v>398</v>
      </c>
      <c r="B2" s="11"/>
      <c r="C2" s="11"/>
      <c r="D2" s="9" t="s">
        <v>396</v>
      </c>
      <c r="E2" s="9"/>
      <c r="F2" s="9"/>
      <c r="G2" s="9"/>
      <c r="H2" s="9"/>
      <c r="I2" s="9"/>
      <c r="J2" s="9"/>
      <c r="K2" s="9"/>
      <c r="L2" s="9"/>
      <c r="M2" s="9"/>
      <c r="N2" s="9"/>
      <c r="O2" s="9"/>
      <c r="P2" s="9"/>
      <c r="Q2" s="9"/>
      <c r="R2" s="9"/>
      <c r="S2" s="9"/>
      <c r="T2" s="9"/>
      <c r="U2" s="9"/>
      <c r="V2" s="10" t="s">
        <v>397</v>
      </c>
      <c r="W2" s="10"/>
      <c r="X2" s="10"/>
      <c r="Y2" s="10"/>
      <c r="Z2" s="10"/>
      <c r="AA2" s="10"/>
      <c r="AB2" s="10"/>
      <c r="AC2" s="10"/>
      <c r="AD2" s="10"/>
      <c r="AE2" s="10"/>
      <c r="AF2" s="10"/>
      <c r="AG2" s="10"/>
      <c r="AH2" s="10"/>
      <c r="AI2" s="10"/>
      <c r="AJ2" s="10"/>
      <c r="AK2" s="10"/>
      <c r="AL2" s="10"/>
      <c r="AM2" s="10"/>
    </row>
    <row r="3" spans="1:39" x14ac:dyDescent="0.3">
      <c r="A3" s="1" t="s">
        <v>378</v>
      </c>
      <c r="B3" s="2" t="s">
        <v>0</v>
      </c>
      <c r="C3" s="2" t="s">
        <v>1</v>
      </c>
      <c r="D3" s="5" t="s">
        <v>377</v>
      </c>
      <c r="E3" s="6" t="s">
        <v>379</v>
      </c>
      <c r="F3" s="6" t="s">
        <v>380</v>
      </c>
      <c r="G3" s="6" t="s">
        <v>381</v>
      </c>
      <c r="H3" s="6" t="s">
        <v>382</v>
      </c>
      <c r="I3" s="6" t="s">
        <v>383</v>
      </c>
      <c r="J3" s="6" t="s">
        <v>384</v>
      </c>
      <c r="K3" s="6" t="s">
        <v>385</v>
      </c>
      <c r="L3" s="6" t="s">
        <v>386</v>
      </c>
      <c r="M3" s="6" t="s">
        <v>387</v>
      </c>
      <c r="N3" s="6" t="s">
        <v>388</v>
      </c>
      <c r="O3" s="6" t="s">
        <v>389</v>
      </c>
      <c r="P3" s="6" t="s">
        <v>390</v>
      </c>
      <c r="Q3" s="6" t="s">
        <v>391</v>
      </c>
      <c r="R3" s="6" t="s">
        <v>392</v>
      </c>
      <c r="S3" s="6" t="s">
        <v>393</v>
      </c>
      <c r="T3" s="6" t="s">
        <v>394</v>
      </c>
      <c r="U3" s="6" t="s">
        <v>395</v>
      </c>
      <c r="V3" s="7" t="s">
        <v>377</v>
      </c>
      <c r="W3" s="8" t="s">
        <v>379</v>
      </c>
      <c r="X3" s="8" t="s">
        <v>380</v>
      </c>
      <c r="Y3" s="8" t="s">
        <v>381</v>
      </c>
      <c r="Z3" s="8" t="s">
        <v>382</v>
      </c>
      <c r="AA3" s="8" t="s">
        <v>383</v>
      </c>
      <c r="AB3" s="8" t="s">
        <v>384</v>
      </c>
      <c r="AC3" s="8" t="s">
        <v>385</v>
      </c>
      <c r="AD3" s="8" t="s">
        <v>386</v>
      </c>
      <c r="AE3" s="8" t="s">
        <v>387</v>
      </c>
      <c r="AF3" s="8" t="s">
        <v>388</v>
      </c>
      <c r="AG3" s="8" t="s">
        <v>389</v>
      </c>
      <c r="AH3" s="8" t="s">
        <v>390</v>
      </c>
      <c r="AI3" s="8" t="s">
        <v>391</v>
      </c>
      <c r="AJ3" s="8" t="s">
        <v>392</v>
      </c>
      <c r="AK3" s="8" t="s">
        <v>393</v>
      </c>
      <c r="AL3" s="8" t="s">
        <v>394</v>
      </c>
      <c r="AM3" s="8" t="s">
        <v>395</v>
      </c>
    </row>
    <row r="4" spans="1:39" x14ac:dyDescent="0.3">
      <c r="A4">
        <v>20476</v>
      </c>
      <c r="B4" t="s">
        <v>122</v>
      </c>
      <c r="C4" t="s">
        <v>123</v>
      </c>
      <c r="D4">
        <v>5.1402333866958499E-2</v>
      </c>
      <c r="E4">
        <v>0.231017283732462</v>
      </c>
      <c r="F4">
        <v>0.345581612283061</v>
      </c>
      <c r="G4">
        <v>2.7315746179524099E-2</v>
      </c>
      <c r="H4">
        <v>4.0055447061582199E-2</v>
      </c>
      <c r="I4">
        <v>0.65641277171729895</v>
      </c>
      <c r="J4">
        <v>0.43310709846502998</v>
      </c>
      <c r="K4">
        <v>0.79471510872780604</v>
      </c>
      <c r="L4">
        <v>0.41603464511862098</v>
      </c>
      <c r="M4">
        <v>0.120316380621902</v>
      </c>
      <c r="N4">
        <v>0.17363405358558701</v>
      </c>
      <c r="O4">
        <v>0.203921340702679</v>
      </c>
      <c r="P4">
        <v>2.7990872855328398E-2</v>
      </c>
      <c r="Q4">
        <v>0.18120086319018</v>
      </c>
      <c r="R4">
        <v>0.303277364081246</v>
      </c>
      <c r="S4">
        <v>4.4256667570806901E-2</v>
      </c>
      <c r="T4">
        <v>0.81511121349099602</v>
      </c>
      <c r="U4">
        <v>0.98723400627813696</v>
      </c>
      <c r="V4">
        <v>-0.81</v>
      </c>
      <c r="W4">
        <v>-0.57999999999999996</v>
      </c>
      <c r="X4">
        <v>0.47</v>
      </c>
      <c r="Y4">
        <v>0.86</v>
      </c>
      <c r="Z4">
        <v>-0.83</v>
      </c>
      <c r="AA4">
        <v>-0.23</v>
      </c>
      <c r="AB4">
        <v>-0.4</v>
      </c>
      <c r="AC4">
        <v>0.14000000000000001</v>
      </c>
      <c r="AD4">
        <v>0.41</v>
      </c>
      <c r="AE4">
        <v>-0.7</v>
      </c>
      <c r="AF4">
        <v>-0.64</v>
      </c>
      <c r="AG4">
        <v>0.6</v>
      </c>
      <c r="AH4">
        <v>-0.86</v>
      </c>
      <c r="AI4">
        <v>-0.63</v>
      </c>
      <c r="AJ4">
        <v>-0.51</v>
      </c>
      <c r="AK4">
        <v>0.82</v>
      </c>
      <c r="AL4">
        <v>-0.12</v>
      </c>
      <c r="AM4">
        <v>0.01</v>
      </c>
    </row>
    <row r="5" spans="1:39" x14ac:dyDescent="0.3">
      <c r="A5">
        <v>20479</v>
      </c>
      <c r="B5" t="s">
        <v>124</v>
      </c>
      <c r="C5" t="s">
        <v>125</v>
      </c>
      <c r="D5">
        <v>0.28243225738033001</v>
      </c>
      <c r="E5">
        <v>0.16923795472254</v>
      </c>
      <c r="F5">
        <v>0.59473679364816801</v>
      </c>
      <c r="G5">
        <v>0.21461333573976701</v>
      </c>
      <c r="H5">
        <v>4.4603437172440898E-2</v>
      </c>
      <c r="I5">
        <v>0.49183214601682701</v>
      </c>
      <c r="J5">
        <v>0.27739961683214198</v>
      </c>
      <c r="K5">
        <v>0.44232857247552498</v>
      </c>
      <c r="L5">
        <v>0.39974354668723999</v>
      </c>
      <c r="M5">
        <v>0.97349743363425201</v>
      </c>
      <c r="N5">
        <v>0.19980568644576499</v>
      </c>
      <c r="O5">
        <v>5.0681107210426103E-2</v>
      </c>
      <c r="P5">
        <v>0.673337388619488</v>
      </c>
      <c r="Q5">
        <v>0.55319996617998901</v>
      </c>
      <c r="R5">
        <v>0.19323314090437099</v>
      </c>
      <c r="S5">
        <v>0.19537008230199601</v>
      </c>
      <c r="T5">
        <v>0.39666437726272502</v>
      </c>
      <c r="U5">
        <v>0.37372916626408298</v>
      </c>
      <c r="V5">
        <v>0.53</v>
      </c>
      <c r="W5">
        <v>0.64</v>
      </c>
      <c r="X5">
        <v>-0.28000000000000003</v>
      </c>
      <c r="Y5">
        <v>-0.59</v>
      </c>
      <c r="Z5">
        <v>0.82</v>
      </c>
      <c r="AA5">
        <v>0.35</v>
      </c>
      <c r="AB5">
        <v>0.53</v>
      </c>
      <c r="AC5">
        <v>0.39</v>
      </c>
      <c r="AD5">
        <v>0.43</v>
      </c>
      <c r="AE5">
        <v>0.02</v>
      </c>
      <c r="AF5">
        <v>0.61</v>
      </c>
      <c r="AG5">
        <v>-0.81</v>
      </c>
      <c r="AH5">
        <v>0.22</v>
      </c>
      <c r="AI5">
        <v>0.31</v>
      </c>
      <c r="AJ5">
        <v>0.62</v>
      </c>
      <c r="AK5">
        <v>-0.61</v>
      </c>
      <c r="AL5">
        <v>-0.43</v>
      </c>
      <c r="AM5">
        <v>-0.45</v>
      </c>
    </row>
    <row r="6" spans="1:39" x14ac:dyDescent="0.3">
      <c r="A6">
        <v>20481</v>
      </c>
      <c r="B6" t="s">
        <v>126</v>
      </c>
      <c r="C6" t="s">
        <v>127</v>
      </c>
      <c r="D6">
        <v>0.66663659147477095</v>
      </c>
      <c r="E6">
        <v>0.57120661066245404</v>
      </c>
      <c r="F6">
        <v>0.24352023176641199</v>
      </c>
      <c r="G6">
        <v>0.329058212693222</v>
      </c>
      <c r="H6">
        <v>0.205910461805725</v>
      </c>
      <c r="I6">
        <v>0.51914399461530403</v>
      </c>
      <c r="J6">
        <v>0.76216012048978699</v>
      </c>
      <c r="K6">
        <v>0.31234148329788702</v>
      </c>
      <c r="L6">
        <v>0.73938404856032902</v>
      </c>
      <c r="M6">
        <v>3.8254731831664598E-2</v>
      </c>
      <c r="N6">
        <v>3.2772065475898901E-3</v>
      </c>
      <c r="O6">
        <v>0.52937100573365603</v>
      </c>
      <c r="P6">
        <v>0.45631642040905401</v>
      </c>
      <c r="Q6">
        <v>0.61844459775253902</v>
      </c>
      <c r="R6">
        <v>0.821610182285607</v>
      </c>
      <c r="S6">
        <v>0.422028944583133</v>
      </c>
      <c r="T6">
        <v>0.349229045061836</v>
      </c>
      <c r="U6">
        <v>0.65457695682258898</v>
      </c>
      <c r="V6">
        <v>0.09</v>
      </c>
      <c r="W6">
        <v>0.12</v>
      </c>
      <c r="X6">
        <v>-0.25</v>
      </c>
      <c r="Y6">
        <v>-0.21</v>
      </c>
      <c r="Z6">
        <v>-0.27</v>
      </c>
      <c r="AA6">
        <v>0.14000000000000001</v>
      </c>
      <c r="AB6">
        <v>7.0000000000000007E-2</v>
      </c>
      <c r="AC6">
        <v>0.22</v>
      </c>
      <c r="AD6">
        <v>7.0000000000000007E-2</v>
      </c>
      <c r="AE6">
        <v>-0.43</v>
      </c>
      <c r="AF6">
        <v>-0.59</v>
      </c>
      <c r="AG6">
        <v>-0.14000000000000001</v>
      </c>
      <c r="AH6">
        <v>0.16</v>
      </c>
      <c r="AI6">
        <v>-0.11</v>
      </c>
      <c r="AJ6">
        <v>0.05</v>
      </c>
      <c r="AK6">
        <v>-0.18</v>
      </c>
      <c r="AL6">
        <v>-0.2</v>
      </c>
      <c r="AM6">
        <v>-0.1</v>
      </c>
    </row>
    <row r="7" spans="1:39" x14ac:dyDescent="0.3">
      <c r="A7">
        <v>20484</v>
      </c>
      <c r="B7" t="s">
        <v>128</v>
      </c>
      <c r="C7" t="s">
        <v>129</v>
      </c>
      <c r="D7">
        <v>0.22760447696997199</v>
      </c>
      <c r="E7">
        <v>2.37169482317841E-2</v>
      </c>
      <c r="F7">
        <v>8.0791947006548792E-3</v>
      </c>
      <c r="G7">
        <v>0.70537759336793904</v>
      </c>
      <c r="H7">
        <v>0.439768407231731</v>
      </c>
      <c r="I7">
        <v>0.74562045719813397</v>
      </c>
      <c r="J7">
        <v>0.73309283317183904</v>
      </c>
      <c r="K7">
        <v>0.46693877795507099</v>
      </c>
      <c r="L7">
        <v>0.44897624477506598</v>
      </c>
      <c r="M7">
        <v>3.1270848393434698E-2</v>
      </c>
      <c r="N7">
        <v>0.122014835713484</v>
      </c>
      <c r="O7">
        <v>0.35391882133313002</v>
      </c>
      <c r="P7">
        <v>7.6111184315499306E-2</v>
      </c>
      <c r="Q7">
        <v>0.917261706124047</v>
      </c>
      <c r="R7">
        <v>0.50657090341608302</v>
      </c>
      <c r="S7">
        <v>8.5654025590870694E-2</v>
      </c>
      <c r="T7">
        <v>0.92752483963041898</v>
      </c>
      <c r="U7">
        <v>6.1194355396984298E-2</v>
      </c>
      <c r="V7">
        <v>-0.26</v>
      </c>
      <c r="W7">
        <v>-0.47</v>
      </c>
      <c r="X7">
        <v>0.54</v>
      </c>
      <c r="Y7">
        <v>0.08</v>
      </c>
      <c r="Z7">
        <v>0.17</v>
      </c>
      <c r="AA7">
        <v>-7.0000000000000007E-2</v>
      </c>
      <c r="AB7">
        <v>-0.08</v>
      </c>
      <c r="AC7">
        <v>0.16</v>
      </c>
      <c r="AD7">
        <v>-0.17</v>
      </c>
      <c r="AE7">
        <v>0.45</v>
      </c>
      <c r="AF7">
        <v>0.33</v>
      </c>
      <c r="AG7">
        <v>0.2</v>
      </c>
      <c r="AH7">
        <v>-0.38</v>
      </c>
      <c r="AI7">
        <v>0.02</v>
      </c>
      <c r="AJ7">
        <v>-0.15</v>
      </c>
      <c r="AK7">
        <v>0.37</v>
      </c>
      <c r="AL7">
        <v>-0.02</v>
      </c>
      <c r="AM7">
        <v>0.4</v>
      </c>
    </row>
    <row r="8" spans="1:39" x14ac:dyDescent="0.3">
      <c r="A8">
        <v>20491</v>
      </c>
      <c r="B8" t="s">
        <v>130</v>
      </c>
      <c r="C8" t="s">
        <v>131</v>
      </c>
      <c r="D8">
        <v>0.65028314153518996</v>
      </c>
      <c r="E8">
        <v>0.221232880328988</v>
      </c>
      <c r="F8">
        <v>0.21818277178071299</v>
      </c>
      <c r="G8">
        <v>0.27010367053444501</v>
      </c>
      <c r="H8">
        <v>0.77963271309016102</v>
      </c>
      <c r="I8">
        <v>8.6384738673798797E-2</v>
      </c>
      <c r="J8">
        <v>0.48077828926267502</v>
      </c>
      <c r="K8">
        <v>0.19696864816613299</v>
      </c>
      <c r="L8">
        <v>0.382257150063956</v>
      </c>
      <c r="M8">
        <v>0.45712514322411801</v>
      </c>
      <c r="N8">
        <v>6.4622910693097294E-2</v>
      </c>
      <c r="O8">
        <v>4.4506553332568401E-2</v>
      </c>
      <c r="P8">
        <v>0.122734285964162</v>
      </c>
      <c r="Q8">
        <v>6.9365338528716097E-2</v>
      </c>
      <c r="R8">
        <v>5.3897366072208602E-2</v>
      </c>
      <c r="S8">
        <v>0.11089699948507099</v>
      </c>
      <c r="T8">
        <v>0.59911013677180402</v>
      </c>
      <c r="U8">
        <v>0.15235430753538901</v>
      </c>
      <c r="V8">
        <v>0.1</v>
      </c>
      <c r="W8">
        <v>-0.27</v>
      </c>
      <c r="X8">
        <v>0.27</v>
      </c>
      <c r="Y8">
        <v>0.24</v>
      </c>
      <c r="Z8">
        <v>-0.06</v>
      </c>
      <c r="AA8">
        <v>-0.37</v>
      </c>
      <c r="AB8">
        <v>-0.15</v>
      </c>
      <c r="AC8">
        <v>0.28000000000000003</v>
      </c>
      <c r="AD8">
        <v>0.19</v>
      </c>
      <c r="AE8">
        <v>-0.16</v>
      </c>
      <c r="AF8">
        <v>-0.39</v>
      </c>
      <c r="AG8">
        <v>0.42</v>
      </c>
      <c r="AH8">
        <v>-0.33</v>
      </c>
      <c r="AI8">
        <v>-0.39</v>
      </c>
      <c r="AJ8">
        <v>-0.41</v>
      </c>
      <c r="AK8">
        <v>0.34</v>
      </c>
      <c r="AL8">
        <v>0.12</v>
      </c>
      <c r="AM8">
        <v>0.31</v>
      </c>
    </row>
    <row r="9" spans="1:39" x14ac:dyDescent="0.3">
      <c r="A9">
        <v>20494</v>
      </c>
      <c r="B9" t="s">
        <v>132</v>
      </c>
      <c r="C9" t="s">
        <v>133</v>
      </c>
      <c r="D9">
        <v>0.33299983669976402</v>
      </c>
      <c r="E9">
        <v>3.8774156749982601E-2</v>
      </c>
      <c r="F9">
        <v>0.10968808011084399</v>
      </c>
      <c r="G9">
        <v>0.28407741423573402</v>
      </c>
      <c r="H9">
        <v>0.61161044598494396</v>
      </c>
      <c r="I9">
        <v>0.85741724805305397</v>
      </c>
      <c r="J9">
        <v>0.74573003681758399</v>
      </c>
      <c r="K9">
        <v>2.50129757786248E-2</v>
      </c>
      <c r="L9">
        <v>2.47968687152227E-2</v>
      </c>
      <c r="M9">
        <v>0.10587387716648</v>
      </c>
      <c r="N9">
        <v>6.5175624340303204E-2</v>
      </c>
      <c r="O9">
        <v>0.30125388148823001</v>
      </c>
      <c r="P9">
        <v>1.8186982426437098E-2</v>
      </c>
      <c r="Q9">
        <v>0.229358351076376</v>
      </c>
      <c r="R9">
        <v>0.11120107582346</v>
      </c>
      <c r="S9">
        <v>0.99518376544105502</v>
      </c>
      <c r="T9">
        <v>0.17550106407129001</v>
      </c>
      <c r="U9">
        <v>0.23459215390027</v>
      </c>
      <c r="V9">
        <v>0.21</v>
      </c>
      <c r="W9">
        <v>0.43</v>
      </c>
      <c r="X9">
        <v>-0.34</v>
      </c>
      <c r="Y9">
        <v>0.23</v>
      </c>
      <c r="Z9">
        <v>-0.11</v>
      </c>
      <c r="AA9">
        <v>0.04</v>
      </c>
      <c r="AB9">
        <v>-7.0000000000000007E-2</v>
      </c>
      <c r="AC9">
        <v>-0.47</v>
      </c>
      <c r="AD9">
        <v>0.47</v>
      </c>
      <c r="AE9">
        <v>-0.35</v>
      </c>
      <c r="AF9">
        <v>0.39</v>
      </c>
      <c r="AG9">
        <v>0.23</v>
      </c>
      <c r="AH9">
        <v>0.49</v>
      </c>
      <c r="AI9">
        <v>0.26</v>
      </c>
      <c r="AJ9">
        <v>0.34</v>
      </c>
      <c r="AK9">
        <v>0</v>
      </c>
      <c r="AL9">
        <v>-0.28999999999999998</v>
      </c>
      <c r="AM9">
        <v>-0.26</v>
      </c>
    </row>
    <row r="10" spans="1:39" x14ac:dyDescent="0.3">
      <c r="A10">
        <v>20499</v>
      </c>
      <c r="B10" t="s">
        <v>134</v>
      </c>
      <c r="C10" t="s">
        <v>135</v>
      </c>
      <c r="D10">
        <v>0.130627936642185</v>
      </c>
      <c r="E10">
        <v>0.93021569574093899</v>
      </c>
      <c r="F10">
        <v>0.565635919647972</v>
      </c>
      <c r="G10">
        <v>0.90789093220828199</v>
      </c>
      <c r="H10">
        <v>0.60831797540069898</v>
      </c>
      <c r="I10">
        <v>0.76803591033491903</v>
      </c>
      <c r="J10">
        <v>0.72340427344290603</v>
      </c>
      <c r="K10">
        <v>0.27617303311548602</v>
      </c>
      <c r="L10">
        <v>0.91677470632787394</v>
      </c>
      <c r="M10">
        <v>0.22436357397019999</v>
      </c>
      <c r="N10">
        <v>0.124100694083065</v>
      </c>
      <c r="O10">
        <v>0.705085350211206</v>
      </c>
      <c r="P10">
        <v>0.790115728518895</v>
      </c>
      <c r="Q10">
        <v>0.46839985614264001</v>
      </c>
      <c r="R10">
        <v>0.79214367885732095</v>
      </c>
      <c r="S10">
        <v>0.41138579366251898</v>
      </c>
      <c r="T10">
        <v>0.33711910058535099</v>
      </c>
      <c r="U10">
        <v>1.23902284714339E-2</v>
      </c>
      <c r="V10">
        <v>0.41</v>
      </c>
      <c r="W10">
        <v>0.02</v>
      </c>
      <c r="X10">
        <v>-0.16</v>
      </c>
      <c r="Y10">
        <v>0.03</v>
      </c>
      <c r="Z10">
        <v>0.14000000000000001</v>
      </c>
      <c r="AA10">
        <v>0.08</v>
      </c>
      <c r="AB10">
        <v>0.1</v>
      </c>
      <c r="AC10">
        <v>-0.3</v>
      </c>
      <c r="AD10">
        <v>-0.03</v>
      </c>
      <c r="AE10">
        <v>0.33</v>
      </c>
      <c r="AF10">
        <v>0.41</v>
      </c>
      <c r="AG10">
        <v>-0.11</v>
      </c>
      <c r="AH10">
        <v>0.08</v>
      </c>
      <c r="AI10">
        <v>0.2</v>
      </c>
      <c r="AJ10">
        <v>7.0000000000000007E-2</v>
      </c>
      <c r="AK10">
        <v>-0.23</v>
      </c>
      <c r="AL10">
        <v>-0.27</v>
      </c>
      <c r="AM10">
        <v>-0.63</v>
      </c>
    </row>
    <row r="11" spans="1:39" x14ac:dyDescent="0.3">
      <c r="A11">
        <v>20501</v>
      </c>
      <c r="B11" t="s">
        <v>136</v>
      </c>
      <c r="C11" t="s">
        <v>137</v>
      </c>
      <c r="D11">
        <v>0.55826805919271005</v>
      </c>
      <c r="E11">
        <v>0.90159503385978901</v>
      </c>
      <c r="F11">
        <v>0.874039182123036</v>
      </c>
      <c r="G11">
        <v>0.199370606718106</v>
      </c>
      <c r="H11">
        <v>0.87590290502872004</v>
      </c>
      <c r="I11">
        <v>0.28972261540168698</v>
      </c>
      <c r="J11">
        <v>0.514938142029849</v>
      </c>
      <c r="K11">
        <v>0.78684775025261999</v>
      </c>
      <c r="L11">
        <v>0.13105309510926899</v>
      </c>
      <c r="M11">
        <v>0.86954029510361497</v>
      </c>
      <c r="N11">
        <v>0.54590206423777199</v>
      </c>
      <c r="O11">
        <v>1.24949951677675E-2</v>
      </c>
      <c r="P11">
        <v>0.630852841964612</v>
      </c>
      <c r="Q11">
        <v>0.26932192711004899</v>
      </c>
      <c r="R11">
        <v>0.75099711320943796</v>
      </c>
      <c r="S11">
        <v>4.0969252354912103E-3</v>
      </c>
      <c r="T11">
        <v>0.52125837297719502</v>
      </c>
      <c r="U11">
        <v>0.629462439778538</v>
      </c>
      <c r="V11">
        <v>0.14000000000000001</v>
      </c>
      <c r="W11">
        <v>0.03</v>
      </c>
      <c r="X11">
        <v>-0.04</v>
      </c>
      <c r="Y11">
        <v>-0.28999999999999998</v>
      </c>
      <c r="Z11">
        <v>0.04</v>
      </c>
      <c r="AA11">
        <v>0.24</v>
      </c>
      <c r="AB11">
        <v>0.15</v>
      </c>
      <c r="AC11">
        <v>-0.06</v>
      </c>
      <c r="AD11">
        <v>-0.34</v>
      </c>
      <c r="AE11">
        <v>0.04</v>
      </c>
      <c r="AF11">
        <v>-0.14000000000000001</v>
      </c>
      <c r="AG11">
        <v>-0.53</v>
      </c>
      <c r="AH11">
        <v>0.11</v>
      </c>
      <c r="AI11">
        <v>0.25</v>
      </c>
      <c r="AJ11">
        <v>7.0000000000000007E-2</v>
      </c>
      <c r="AK11">
        <v>-0.6</v>
      </c>
      <c r="AL11">
        <v>0.15</v>
      </c>
      <c r="AM11">
        <v>-0.11</v>
      </c>
    </row>
    <row r="12" spans="1:39" x14ac:dyDescent="0.3">
      <c r="A12">
        <v>20506</v>
      </c>
      <c r="B12" t="s">
        <v>138</v>
      </c>
      <c r="C12" t="s">
        <v>139</v>
      </c>
      <c r="D12">
        <v>0.96650865391529395</v>
      </c>
      <c r="E12">
        <v>0.59348565322143998</v>
      </c>
      <c r="F12">
        <v>0.27287573845980001</v>
      </c>
      <c r="G12">
        <v>0.67219602979543103</v>
      </c>
      <c r="H12">
        <v>0.97538408876836002</v>
      </c>
      <c r="I12">
        <v>0.30130179837504101</v>
      </c>
      <c r="J12">
        <v>0.78006251908080204</v>
      </c>
      <c r="K12">
        <v>0.25948757089864699</v>
      </c>
      <c r="L12">
        <v>0.13623059034923701</v>
      </c>
      <c r="M12">
        <v>9.1891887886131701E-2</v>
      </c>
      <c r="N12">
        <v>0.86518307433428199</v>
      </c>
      <c r="O12">
        <v>1.1206999860784401E-2</v>
      </c>
      <c r="P12">
        <v>0.27655643044593797</v>
      </c>
      <c r="Q12">
        <v>0.29011506934284698</v>
      </c>
      <c r="R12">
        <v>7.2454822766946994E-2</v>
      </c>
      <c r="S12">
        <v>3.8956012968583802E-2</v>
      </c>
      <c r="T12">
        <v>0.70773048144279604</v>
      </c>
      <c r="U12">
        <v>0.74791290374913399</v>
      </c>
      <c r="V12">
        <v>0.01</v>
      </c>
      <c r="W12">
        <v>-0.12</v>
      </c>
      <c r="X12">
        <v>-0.24</v>
      </c>
      <c r="Y12">
        <v>-0.1</v>
      </c>
      <c r="Z12">
        <v>0.01</v>
      </c>
      <c r="AA12">
        <v>0.23</v>
      </c>
      <c r="AB12">
        <v>-0.06</v>
      </c>
      <c r="AC12">
        <v>-0.25</v>
      </c>
      <c r="AD12">
        <v>-0.33</v>
      </c>
      <c r="AE12">
        <v>0.37</v>
      </c>
      <c r="AF12">
        <v>0.04</v>
      </c>
      <c r="AG12">
        <v>-0.53</v>
      </c>
      <c r="AH12">
        <v>0.24</v>
      </c>
      <c r="AI12">
        <v>0.24</v>
      </c>
      <c r="AJ12">
        <v>0.39</v>
      </c>
      <c r="AK12">
        <v>-0.44</v>
      </c>
      <c r="AL12">
        <v>0.08</v>
      </c>
      <c r="AM12">
        <v>-7.0000000000000007E-2</v>
      </c>
    </row>
    <row r="13" spans="1:39" x14ac:dyDescent="0.3">
      <c r="A13">
        <v>20514</v>
      </c>
      <c r="B13" t="s">
        <v>140</v>
      </c>
      <c r="C13" t="s">
        <v>141</v>
      </c>
      <c r="D13">
        <v>0.48925074072199498</v>
      </c>
      <c r="E13">
        <v>0.19147744467959199</v>
      </c>
      <c r="F13">
        <v>0.44072808042760198</v>
      </c>
      <c r="G13">
        <v>0.17465215276499399</v>
      </c>
      <c r="H13">
        <v>0.11246359168791301</v>
      </c>
      <c r="I13">
        <v>0.92023901928185703</v>
      </c>
      <c r="J13">
        <v>0.19829706212853099</v>
      </c>
      <c r="K13">
        <v>3.6247561548276498E-2</v>
      </c>
      <c r="L13">
        <v>0.26303176079829399</v>
      </c>
      <c r="M13">
        <v>0.49601431093979598</v>
      </c>
      <c r="N13">
        <v>0.14757339378169601</v>
      </c>
      <c r="O13">
        <v>0.69520705537165395</v>
      </c>
      <c r="P13">
        <v>0.71096685577082797</v>
      </c>
      <c r="Q13">
        <v>0.71198179503855796</v>
      </c>
      <c r="R13">
        <v>0.42561718701249401</v>
      </c>
      <c r="S13">
        <v>0.96226162710754204</v>
      </c>
      <c r="T13">
        <v>0.114286739453292</v>
      </c>
      <c r="U13">
        <v>0.86179008767283505</v>
      </c>
      <c r="V13">
        <v>0.28999999999999998</v>
      </c>
      <c r="W13">
        <v>-0.52</v>
      </c>
      <c r="X13">
        <v>0.32</v>
      </c>
      <c r="Y13">
        <v>-0.53</v>
      </c>
      <c r="Z13">
        <v>-0.6</v>
      </c>
      <c r="AA13">
        <v>-0.04</v>
      </c>
      <c r="AB13">
        <v>0.51</v>
      </c>
      <c r="AC13">
        <v>0.74</v>
      </c>
      <c r="AD13">
        <v>-0.45</v>
      </c>
      <c r="AE13">
        <v>0.28000000000000003</v>
      </c>
      <c r="AF13">
        <v>-0.56000000000000005</v>
      </c>
      <c r="AG13">
        <v>-0.17</v>
      </c>
      <c r="AH13">
        <v>0.16</v>
      </c>
      <c r="AI13">
        <v>-0.16</v>
      </c>
      <c r="AJ13">
        <v>0.33</v>
      </c>
      <c r="AK13">
        <v>-0.02</v>
      </c>
      <c r="AL13">
        <v>-0.6</v>
      </c>
      <c r="AM13">
        <v>7.0000000000000007E-2</v>
      </c>
    </row>
    <row r="14" spans="1:39" x14ac:dyDescent="0.3">
      <c r="A14">
        <v>20557</v>
      </c>
      <c r="B14" t="s">
        <v>164</v>
      </c>
      <c r="C14" t="s">
        <v>165</v>
      </c>
      <c r="D14">
        <v>0.60513734691304699</v>
      </c>
      <c r="E14">
        <v>0.67281344906928597</v>
      </c>
      <c r="F14">
        <v>0.66600700521723599</v>
      </c>
      <c r="G14">
        <v>0.71928187374112096</v>
      </c>
      <c r="H14">
        <v>0.61720503409245198</v>
      </c>
      <c r="I14">
        <v>7.5958170800176604E-3</v>
      </c>
      <c r="J14">
        <v>0.707680610337317</v>
      </c>
      <c r="K14">
        <v>0.81000961915861203</v>
      </c>
      <c r="L14">
        <v>0.32517606289541301</v>
      </c>
      <c r="M14">
        <v>0.187666520819121</v>
      </c>
      <c r="N14">
        <v>0.74590038156452898</v>
      </c>
      <c r="O14">
        <v>0.26754128094468299</v>
      </c>
      <c r="P14">
        <v>0.72721903113416697</v>
      </c>
      <c r="Q14">
        <v>0.203244914826545</v>
      </c>
      <c r="R14">
        <v>0.46906977524132898</v>
      </c>
      <c r="S14">
        <v>2.4406850884022301E-2</v>
      </c>
      <c r="T14">
        <v>0.68528807277734005</v>
      </c>
      <c r="U14">
        <v>0.185351900963831</v>
      </c>
      <c r="V14">
        <v>-0.24</v>
      </c>
      <c r="W14">
        <v>0.2</v>
      </c>
      <c r="X14">
        <v>-0.2</v>
      </c>
      <c r="Y14">
        <v>0.17</v>
      </c>
      <c r="Z14">
        <v>0.23</v>
      </c>
      <c r="AA14">
        <v>0.89</v>
      </c>
      <c r="AB14">
        <v>0.17</v>
      </c>
      <c r="AC14">
        <v>-0.11</v>
      </c>
      <c r="AD14">
        <v>0.44</v>
      </c>
      <c r="AE14">
        <v>-0.56000000000000005</v>
      </c>
      <c r="AF14">
        <v>0.15</v>
      </c>
      <c r="AG14">
        <v>-0.49</v>
      </c>
      <c r="AH14">
        <v>0.16</v>
      </c>
      <c r="AI14">
        <v>0.55000000000000004</v>
      </c>
      <c r="AJ14">
        <v>0.33</v>
      </c>
      <c r="AK14">
        <v>-0.82</v>
      </c>
      <c r="AL14">
        <v>-0.19</v>
      </c>
      <c r="AM14">
        <v>-0.56999999999999995</v>
      </c>
    </row>
    <row r="15" spans="1:39" x14ac:dyDescent="0.3">
      <c r="A15">
        <v>20560</v>
      </c>
      <c r="B15" t="s">
        <v>166</v>
      </c>
      <c r="C15" t="s">
        <v>167</v>
      </c>
      <c r="D15">
        <v>0.60386023366852204</v>
      </c>
      <c r="E15">
        <v>0.28166423289417197</v>
      </c>
      <c r="F15">
        <v>0.39567134190533898</v>
      </c>
      <c r="G15">
        <v>0.91701237838855099</v>
      </c>
      <c r="H15">
        <v>0.27828732020935498</v>
      </c>
      <c r="I15">
        <v>0.66877255995489604</v>
      </c>
      <c r="J15">
        <v>5.5484186079497899E-2</v>
      </c>
      <c r="K15">
        <v>0.99448959046021301</v>
      </c>
      <c r="L15">
        <v>0.88413870230649305</v>
      </c>
      <c r="M15">
        <v>0.89536337681790901</v>
      </c>
      <c r="N15">
        <v>0.11588257091894499</v>
      </c>
      <c r="O15">
        <v>0.67252546024231297</v>
      </c>
      <c r="P15">
        <v>0.102457381955364</v>
      </c>
      <c r="Q15">
        <v>6.5401044046976303E-2</v>
      </c>
      <c r="R15">
        <v>0.26536231719953801</v>
      </c>
      <c r="S15">
        <v>2.21250635978101E-2</v>
      </c>
      <c r="T15">
        <v>0.98944513516244403</v>
      </c>
      <c r="U15">
        <v>0.56207583953551199</v>
      </c>
      <c r="V15">
        <v>-0.24</v>
      </c>
      <c r="W15">
        <v>-0.47</v>
      </c>
      <c r="X15">
        <v>0.38</v>
      </c>
      <c r="Y15">
        <v>-0.05</v>
      </c>
      <c r="Z15">
        <v>-0.48</v>
      </c>
      <c r="AA15">
        <v>-0.2</v>
      </c>
      <c r="AB15">
        <v>-0.74</v>
      </c>
      <c r="AC15">
        <v>0</v>
      </c>
      <c r="AD15">
        <v>-7.0000000000000007E-2</v>
      </c>
      <c r="AE15">
        <v>0.06</v>
      </c>
      <c r="AF15">
        <v>-0.65</v>
      </c>
      <c r="AG15">
        <v>0.2</v>
      </c>
      <c r="AH15">
        <v>-0.67</v>
      </c>
      <c r="AI15">
        <v>-0.72</v>
      </c>
      <c r="AJ15">
        <v>-0.49</v>
      </c>
      <c r="AK15">
        <v>0.83</v>
      </c>
      <c r="AL15">
        <v>0.01</v>
      </c>
      <c r="AM15">
        <v>0.27</v>
      </c>
    </row>
    <row r="16" spans="1:39" x14ac:dyDescent="0.3">
      <c r="A16">
        <v>20565</v>
      </c>
      <c r="B16" t="s">
        <v>168</v>
      </c>
      <c r="C16" t="s">
        <v>169</v>
      </c>
      <c r="D16">
        <v>6.3421552057408806E-2</v>
      </c>
      <c r="E16">
        <v>7.8983868864193098E-3</v>
      </c>
      <c r="F16">
        <v>2.23235038167937E-2</v>
      </c>
      <c r="G16">
        <v>0.70311394416362805</v>
      </c>
      <c r="H16">
        <v>0.29013435748405197</v>
      </c>
      <c r="I16">
        <v>0.947773141705885</v>
      </c>
      <c r="J16">
        <v>0.111761263904672</v>
      </c>
      <c r="K16">
        <v>3.7319845208326298E-2</v>
      </c>
      <c r="L16">
        <v>0.27074253581177898</v>
      </c>
      <c r="M16">
        <v>8.2844359387857197E-2</v>
      </c>
      <c r="N16">
        <v>0.19902005033574799</v>
      </c>
      <c r="O16">
        <v>0.24844801202841399</v>
      </c>
      <c r="P16">
        <v>0.68593693841282199</v>
      </c>
      <c r="Q16">
        <v>0.149748764572702</v>
      </c>
      <c r="R16">
        <v>0.73319801835663401</v>
      </c>
      <c r="S16">
        <v>0.78881290547782001</v>
      </c>
      <c r="T16">
        <v>0.48553373539112799</v>
      </c>
      <c r="U16">
        <v>2.36726993980674E-2</v>
      </c>
      <c r="V16">
        <v>-0.4</v>
      </c>
      <c r="W16">
        <v>-0.55000000000000004</v>
      </c>
      <c r="X16">
        <v>0.48</v>
      </c>
      <c r="Y16">
        <v>0.09</v>
      </c>
      <c r="Z16">
        <v>0.24</v>
      </c>
      <c r="AA16">
        <v>0.01</v>
      </c>
      <c r="AB16">
        <v>0.35</v>
      </c>
      <c r="AC16">
        <v>0.45</v>
      </c>
      <c r="AD16">
        <v>-0.25</v>
      </c>
      <c r="AE16">
        <v>0.38</v>
      </c>
      <c r="AF16">
        <v>0.28000000000000003</v>
      </c>
      <c r="AG16">
        <v>0.26</v>
      </c>
      <c r="AH16">
        <v>-0.09</v>
      </c>
      <c r="AI16">
        <v>0.32</v>
      </c>
      <c r="AJ16">
        <v>0.08</v>
      </c>
      <c r="AK16">
        <v>0.06</v>
      </c>
      <c r="AL16">
        <v>-0.16</v>
      </c>
      <c r="AM16">
        <v>0.48</v>
      </c>
    </row>
    <row r="17" spans="1:39" x14ac:dyDescent="0.3">
      <c r="A17">
        <v>20575</v>
      </c>
      <c r="B17" t="s">
        <v>170</v>
      </c>
      <c r="C17" t="s">
        <v>171</v>
      </c>
      <c r="D17">
        <v>9.8776413428123301E-3</v>
      </c>
      <c r="E17">
        <v>0.15348126359643</v>
      </c>
      <c r="F17">
        <v>0.285265299849494</v>
      </c>
      <c r="G17">
        <v>0.62976426614688896</v>
      </c>
      <c r="H17">
        <v>0.18609821273767499</v>
      </c>
      <c r="I17">
        <v>0.76518788832535101</v>
      </c>
      <c r="J17">
        <v>8.5327147462756603E-2</v>
      </c>
      <c r="K17">
        <v>5.6899945117593602E-2</v>
      </c>
      <c r="L17">
        <v>2.6035780302507298E-2</v>
      </c>
      <c r="M17">
        <v>0.123477296391114</v>
      </c>
      <c r="N17">
        <v>0.71457618126607003</v>
      </c>
      <c r="O17">
        <v>0.51090757213763305</v>
      </c>
      <c r="P17">
        <v>0.26285704810306298</v>
      </c>
      <c r="Q17">
        <v>0.64912909505360905</v>
      </c>
      <c r="R17">
        <v>0.95650153804688598</v>
      </c>
      <c r="S17">
        <v>0.96173757846514296</v>
      </c>
      <c r="T17">
        <v>0.59740905884168805</v>
      </c>
      <c r="U17">
        <v>6.3349074642899295E-2</v>
      </c>
      <c r="V17">
        <v>0.54</v>
      </c>
      <c r="W17">
        <v>0.31</v>
      </c>
      <c r="X17">
        <v>-0.24</v>
      </c>
      <c r="Y17">
        <v>0.11</v>
      </c>
      <c r="Z17">
        <v>-0.28999999999999998</v>
      </c>
      <c r="AA17">
        <v>-7.0000000000000007E-2</v>
      </c>
      <c r="AB17">
        <v>-0.38</v>
      </c>
      <c r="AC17">
        <v>-0.41</v>
      </c>
      <c r="AD17">
        <v>0.47</v>
      </c>
      <c r="AE17">
        <v>-0.34</v>
      </c>
      <c r="AF17">
        <v>-0.08</v>
      </c>
      <c r="AG17">
        <v>0.15</v>
      </c>
      <c r="AH17">
        <v>0.25</v>
      </c>
      <c r="AI17">
        <v>-0.1</v>
      </c>
      <c r="AJ17">
        <v>0.01</v>
      </c>
      <c r="AK17">
        <v>-0.01</v>
      </c>
      <c r="AL17">
        <v>-0.12</v>
      </c>
      <c r="AM17">
        <v>-0.4</v>
      </c>
    </row>
    <row r="18" spans="1:39" x14ac:dyDescent="0.3">
      <c r="A18">
        <v>20580</v>
      </c>
      <c r="B18" t="s">
        <v>172</v>
      </c>
      <c r="C18" t="s">
        <v>173</v>
      </c>
      <c r="D18">
        <v>0.52707479299870696</v>
      </c>
      <c r="E18">
        <v>0.21990009819787101</v>
      </c>
      <c r="F18">
        <v>1.4447313544232499E-2</v>
      </c>
      <c r="G18">
        <v>0.198572031363936</v>
      </c>
      <c r="H18">
        <v>0.75346021297616095</v>
      </c>
      <c r="I18">
        <v>0.97644539936407904</v>
      </c>
      <c r="J18">
        <v>0.34809240175033801</v>
      </c>
      <c r="K18">
        <v>0.14759395812442599</v>
      </c>
      <c r="L18">
        <v>0.50830335681677696</v>
      </c>
      <c r="M18">
        <v>0.32592233605493398</v>
      </c>
      <c r="N18">
        <v>0.42850069339671398</v>
      </c>
      <c r="O18">
        <v>0.13454619237743801</v>
      </c>
      <c r="P18">
        <v>0.37041165692599498</v>
      </c>
      <c r="Q18">
        <v>0.71524288115443202</v>
      </c>
      <c r="R18">
        <v>0.131213701079572</v>
      </c>
      <c r="S18">
        <v>0.46592577292864801</v>
      </c>
      <c r="T18">
        <v>0.19450233672856099</v>
      </c>
      <c r="U18">
        <v>4.9544279845105302E-2</v>
      </c>
      <c r="V18">
        <v>-0.2</v>
      </c>
      <c r="W18">
        <v>-0.38</v>
      </c>
      <c r="X18">
        <v>0.68</v>
      </c>
      <c r="Y18">
        <v>-0.4</v>
      </c>
      <c r="Z18">
        <v>0.1</v>
      </c>
      <c r="AA18">
        <v>-0.01</v>
      </c>
      <c r="AB18">
        <v>0.3</v>
      </c>
      <c r="AC18">
        <v>0.44</v>
      </c>
      <c r="AD18">
        <v>-0.21</v>
      </c>
      <c r="AE18">
        <v>0.31</v>
      </c>
      <c r="AF18">
        <v>0.25</v>
      </c>
      <c r="AG18">
        <v>0.46</v>
      </c>
      <c r="AH18">
        <v>0.28000000000000003</v>
      </c>
      <c r="AI18">
        <v>-0.12</v>
      </c>
      <c r="AJ18">
        <v>-0.46</v>
      </c>
      <c r="AK18">
        <v>0.23</v>
      </c>
      <c r="AL18">
        <v>-0.4</v>
      </c>
      <c r="AM18">
        <v>0.57999999999999996</v>
      </c>
    </row>
    <row r="19" spans="1:39" x14ac:dyDescent="0.3">
      <c r="A19">
        <v>20585</v>
      </c>
      <c r="B19" t="s">
        <v>174</v>
      </c>
      <c r="C19" t="s">
        <v>175</v>
      </c>
      <c r="D19">
        <v>0.13527905975037699</v>
      </c>
      <c r="E19">
        <v>2.44420876730689E-2</v>
      </c>
      <c r="F19">
        <v>4.5551413830439799E-2</v>
      </c>
      <c r="G19">
        <v>0.73570049932012005</v>
      </c>
      <c r="H19">
        <v>0.41125071560237902</v>
      </c>
      <c r="I19">
        <v>0.45964606865823499</v>
      </c>
      <c r="J19">
        <v>0.82513876298139499</v>
      </c>
      <c r="K19">
        <v>0.50392206690053498</v>
      </c>
      <c r="L19">
        <v>0.79618434328129095</v>
      </c>
      <c r="M19">
        <v>1.5696150442483701E-2</v>
      </c>
      <c r="N19">
        <v>0.22373454099850701</v>
      </c>
      <c r="O19">
        <v>0.828198035894119</v>
      </c>
      <c r="P19">
        <v>0.67732164031994402</v>
      </c>
      <c r="Q19">
        <v>0.76112487401473905</v>
      </c>
      <c r="R19">
        <v>0.42256093440546899</v>
      </c>
      <c r="S19">
        <v>7.5712969772162395E-2</v>
      </c>
      <c r="T19">
        <v>0.498581475813478</v>
      </c>
      <c r="U19">
        <v>4.0606537904406298E-2</v>
      </c>
      <c r="V19">
        <v>0.35</v>
      </c>
      <c r="W19">
        <v>-0.5</v>
      </c>
      <c r="X19">
        <v>0.45</v>
      </c>
      <c r="Y19">
        <v>0.08</v>
      </c>
      <c r="Z19">
        <v>0.19</v>
      </c>
      <c r="AA19">
        <v>0.18</v>
      </c>
      <c r="AB19">
        <v>-0.05</v>
      </c>
      <c r="AC19">
        <v>0.16</v>
      </c>
      <c r="AD19">
        <v>-0.06</v>
      </c>
      <c r="AE19">
        <v>0.53</v>
      </c>
      <c r="AF19">
        <v>0.28000000000000003</v>
      </c>
      <c r="AG19">
        <v>0.05</v>
      </c>
      <c r="AH19">
        <v>0.1</v>
      </c>
      <c r="AI19">
        <v>-7.0000000000000007E-2</v>
      </c>
      <c r="AJ19">
        <v>-0.19</v>
      </c>
      <c r="AK19">
        <v>0.41</v>
      </c>
      <c r="AL19">
        <v>-0.16</v>
      </c>
      <c r="AM19">
        <v>0.46</v>
      </c>
    </row>
    <row r="20" spans="1:39" x14ac:dyDescent="0.3">
      <c r="A20">
        <v>20590</v>
      </c>
      <c r="B20" t="s">
        <v>176</v>
      </c>
      <c r="C20" t="s">
        <v>177</v>
      </c>
      <c r="D20">
        <v>6.3820207837704604E-2</v>
      </c>
      <c r="E20">
        <v>0.275950200712333</v>
      </c>
      <c r="F20">
        <v>0.79972703840397497</v>
      </c>
      <c r="G20">
        <v>4.4087651378810697E-2</v>
      </c>
      <c r="H20">
        <v>0.54964079398879295</v>
      </c>
      <c r="I20">
        <v>0.137423010600876</v>
      </c>
      <c r="J20">
        <v>0.11801142210584099</v>
      </c>
      <c r="K20">
        <v>0.33184894515846702</v>
      </c>
      <c r="L20">
        <v>0.23817576978503799</v>
      </c>
      <c r="M20">
        <v>0.59636904389821099</v>
      </c>
      <c r="N20">
        <v>0.32485426030678799</v>
      </c>
      <c r="O20">
        <v>0.90798579422796999</v>
      </c>
      <c r="P20">
        <v>0.75055222731262194</v>
      </c>
      <c r="Q20">
        <v>8.1370046581744404E-2</v>
      </c>
      <c r="R20">
        <v>0.29362560305750401</v>
      </c>
      <c r="S20">
        <v>1.1124231750241799E-2</v>
      </c>
      <c r="T20">
        <v>0.56552021001174202</v>
      </c>
      <c r="U20">
        <v>0.91041347218825597</v>
      </c>
      <c r="V20">
        <v>0.41</v>
      </c>
      <c r="W20">
        <v>-0.25</v>
      </c>
      <c r="X20">
        <v>-0.06</v>
      </c>
      <c r="Y20">
        <v>0.44</v>
      </c>
      <c r="Z20">
        <v>-0.14000000000000001</v>
      </c>
      <c r="AA20">
        <v>0.34</v>
      </c>
      <c r="AB20">
        <v>-0.35</v>
      </c>
      <c r="AC20">
        <v>-0.22</v>
      </c>
      <c r="AD20">
        <v>0.27</v>
      </c>
      <c r="AE20">
        <v>0.12</v>
      </c>
      <c r="AF20">
        <v>0.23</v>
      </c>
      <c r="AG20">
        <v>0.03</v>
      </c>
      <c r="AH20">
        <v>-7.0000000000000007E-2</v>
      </c>
      <c r="AI20">
        <v>-0.39</v>
      </c>
      <c r="AJ20">
        <v>-0.24</v>
      </c>
      <c r="AK20">
        <v>0.54</v>
      </c>
      <c r="AL20">
        <v>-0.13</v>
      </c>
      <c r="AM20">
        <v>-0.03</v>
      </c>
    </row>
    <row r="21" spans="1:39" x14ac:dyDescent="0.3">
      <c r="A21">
        <v>20592</v>
      </c>
      <c r="B21" t="s">
        <v>178</v>
      </c>
      <c r="C21" t="s">
        <v>179</v>
      </c>
      <c r="D21">
        <v>0.39286558041767</v>
      </c>
      <c r="E21">
        <v>5.4549971715091197E-2</v>
      </c>
      <c r="F21">
        <v>1.6602580834106401E-2</v>
      </c>
      <c r="G21">
        <v>0.70404433556603097</v>
      </c>
      <c r="H21">
        <v>0.48827169165341999</v>
      </c>
      <c r="I21">
        <v>0.90511733812216699</v>
      </c>
      <c r="J21">
        <v>0.86472567469901096</v>
      </c>
      <c r="K21">
        <v>0.66755544567779301</v>
      </c>
      <c r="L21">
        <v>0.57850839110389096</v>
      </c>
      <c r="M21">
        <v>0.43828418767939098</v>
      </c>
      <c r="N21">
        <v>0.9312210947274</v>
      </c>
      <c r="O21">
        <v>0.90186164502388499</v>
      </c>
      <c r="P21">
        <v>0.61568868124291798</v>
      </c>
      <c r="Q21">
        <v>0.86092139296992198</v>
      </c>
      <c r="R21">
        <v>0.10468554934004</v>
      </c>
      <c r="S21">
        <v>6.6045414643478599E-3</v>
      </c>
      <c r="T21">
        <v>0.87675557051403996</v>
      </c>
      <c r="U21">
        <v>6.9234175043023594E-2</v>
      </c>
      <c r="V21">
        <v>0.35</v>
      </c>
      <c r="W21">
        <v>-0.7</v>
      </c>
      <c r="X21">
        <v>0.8</v>
      </c>
      <c r="Y21">
        <v>-0.16</v>
      </c>
      <c r="Z21">
        <v>-0.28999999999999998</v>
      </c>
      <c r="AA21">
        <v>0.05</v>
      </c>
      <c r="AB21">
        <v>-7.0000000000000007E-2</v>
      </c>
      <c r="AC21">
        <v>0.18</v>
      </c>
      <c r="AD21">
        <v>-0.23</v>
      </c>
      <c r="AE21">
        <v>0.32</v>
      </c>
      <c r="AF21">
        <v>-0.04</v>
      </c>
      <c r="AG21">
        <v>0.05</v>
      </c>
      <c r="AH21">
        <v>-0.21</v>
      </c>
      <c r="AI21">
        <v>-7.0000000000000007E-2</v>
      </c>
      <c r="AJ21">
        <v>-0.61</v>
      </c>
      <c r="AK21">
        <v>0.86</v>
      </c>
      <c r="AL21">
        <v>-7.0000000000000007E-2</v>
      </c>
      <c r="AM21">
        <v>0.67</v>
      </c>
    </row>
    <row r="22" spans="1:39" x14ac:dyDescent="0.3">
      <c r="A22">
        <v>20640</v>
      </c>
      <c r="B22" t="s">
        <v>202</v>
      </c>
      <c r="C22" t="s">
        <v>203</v>
      </c>
      <c r="D22">
        <v>5.3857531691727599E-2</v>
      </c>
      <c r="E22">
        <v>0.17941713592150399</v>
      </c>
      <c r="F22">
        <v>0.59552488004139204</v>
      </c>
      <c r="G22">
        <v>0.32213123666716797</v>
      </c>
      <c r="H22">
        <v>0.105893393594596</v>
      </c>
      <c r="I22">
        <v>0.40738469924538401</v>
      </c>
      <c r="J22">
        <v>4.5184431105102202E-2</v>
      </c>
      <c r="K22">
        <v>0.60639885002858995</v>
      </c>
      <c r="L22">
        <v>0.75579920374426002</v>
      </c>
      <c r="M22">
        <v>0.21633803436496499</v>
      </c>
      <c r="N22">
        <v>3.2604164915277498E-2</v>
      </c>
      <c r="O22">
        <v>0.70953385224354304</v>
      </c>
      <c r="P22">
        <v>0.36539869232584399</v>
      </c>
      <c r="Q22">
        <v>0.451410091769743</v>
      </c>
      <c r="R22">
        <v>0.20367645538055401</v>
      </c>
      <c r="S22">
        <v>0.58743016458798702</v>
      </c>
      <c r="T22">
        <v>0.61636972019355796</v>
      </c>
      <c r="U22">
        <v>0.84026390153209596</v>
      </c>
      <c r="V22">
        <v>-0.8</v>
      </c>
      <c r="W22">
        <v>-0.63</v>
      </c>
      <c r="X22">
        <v>0.28000000000000003</v>
      </c>
      <c r="Y22">
        <v>0.49</v>
      </c>
      <c r="Z22">
        <v>-0.72</v>
      </c>
      <c r="AA22">
        <v>0.42</v>
      </c>
      <c r="AB22">
        <v>-0.82</v>
      </c>
      <c r="AC22">
        <v>-0.27</v>
      </c>
      <c r="AD22">
        <v>0.16</v>
      </c>
      <c r="AE22">
        <v>-0.59</v>
      </c>
      <c r="AF22">
        <v>-0.85</v>
      </c>
      <c r="AG22">
        <v>0.2</v>
      </c>
      <c r="AH22">
        <v>-0.45</v>
      </c>
      <c r="AI22">
        <v>-0.38</v>
      </c>
      <c r="AJ22">
        <v>-0.6</v>
      </c>
      <c r="AK22">
        <v>0.28000000000000003</v>
      </c>
      <c r="AL22">
        <v>0.26</v>
      </c>
      <c r="AM22">
        <v>-0.11</v>
      </c>
    </row>
    <row r="23" spans="1:39" x14ac:dyDescent="0.3">
      <c r="A23">
        <v>20655</v>
      </c>
      <c r="B23" t="s">
        <v>204</v>
      </c>
      <c r="C23" t="s">
        <v>205</v>
      </c>
      <c r="D23">
        <v>0.39868303874885602</v>
      </c>
      <c r="E23">
        <v>0.719391435437571</v>
      </c>
      <c r="F23">
        <v>0.98971091175552395</v>
      </c>
      <c r="G23">
        <v>0.13483455163760699</v>
      </c>
      <c r="H23">
        <v>0.67202052996318196</v>
      </c>
      <c r="I23">
        <v>8.4693738542362104E-2</v>
      </c>
      <c r="J23">
        <v>0.27559651126044499</v>
      </c>
      <c r="K23">
        <v>0.94300872165883198</v>
      </c>
      <c r="L23">
        <v>0.31194265135198901</v>
      </c>
      <c r="M23">
        <v>0.22947068140145499</v>
      </c>
      <c r="N23">
        <v>9.7232218222835801E-2</v>
      </c>
      <c r="O23">
        <v>0.24771416724553499</v>
      </c>
      <c r="P23">
        <v>0.74403335439803397</v>
      </c>
      <c r="Q23">
        <v>0.14826638240249701</v>
      </c>
      <c r="R23">
        <v>3.8740352493159803E-2</v>
      </c>
      <c r="S23">
        <v>0.44791929159127197</v>
      </c>
      <c r="T23">
        <v>0.17005553143868499</v>
      </c>
      <c r="U23">
        <v>0.50841254118448298</v>
      </c>
      <c r="V23">
        <v>0.19</v>
      </c>
      <c r="W23">
        <v>-0.08</v>
      </c>
      <c r="X23">
        <v>0</v>
      </c>
      <c r="Y23">
        <v>0.33</v>
      </c>
      <c r="Z23">
        <v>-0.1</v>
      </c>
      <c r="AA23">
        <v>-0.38</v>
      </c>
      <c r="AB23">
        <v>-0.24</v>
      </c>
      <c r="AC23">
        <v>-0.02</v>
      </c>
      <c r="AD23">
        <v>0.23</v>
      </c>
      <c r="AE23">
        <v>-0.27</v>
      </c>
      <c r="AF23">
        <v>-0.36</v>
      </c>
      <c r="AG23">
        <v>0.26</v>
      </c>
      <c r="AH23">
        <v>-7.0000000000000007E-2</v>
      </c>
      <c r="AI23">
        <v>-0.32</v>
      </c>
      <c r="AJ23">
        <v>-0.44</v>
      </c>
      <c r="AK23">
        <v>0.17</v>
      </c>
      <c r="AL23">
        <v>0.3</v>
      </c>
      <c r="AM23">
        <v>0.15</v>
      </c>
    </row>
    <row r="24" spans="1:39" x14ac:dyDescent="0.3">
      <c r="A24">
        <v>20658</v>
      </c>
      <c r="B24" t="s">
        <v>206</v>
      </c>
      <c r="C24" t="s">
        <v>207</v>
      </c>
      <c r="D24">
        <v>0.27847536143434598</v>
      </c>
      <c r="E24">
        <v>0.244565251043322</v>
      </c>
      <c r="F24">
        <v>0.84582918802298401</v>
      </c>
      <c r="G24">
        <v>0.66044450934238497</v>
      </c>
      <c r="H24">
        <v>0.357630418914894</v>
      </c>
      <c r="I24">
        <v>0.82411895218654296</v>
      </c>
      <c r="J24">
        <v>0.649866742265377</v>
      </c>
      <c r="K24">
        <v>0.552179421379003</v>
      </c>
      <c r="L24">
        <v>7.6094988326790097E-2</v>
      </c>
      <c r="M24">
        <v>0.442978277613153</v>
      </c>
      <c r="N24">
        <v>0.10764511968574</v>
      </c>
      <c r="O24">
        <v>0.24392355107560501</v>
      </c>
      <c r="P24">
        <v>0.24899878914113799</v>
      </c>
      <c r="Q24">
        <v>0.79254179412153603</v>
      </c>
      <c r="R24">
        <v>8.7172948649774804E-2</v>
      </c>
      <c r="S24">
        <v>0.27177828509222601</v>
      </c>
      <c r="T24">
        <v>3.60847879002111E-2</v>
      </c>
      <c r="U24">
        <v>0.68186827059148403</v>
      </c>
      <c r="V24">
        <v>0.24</v>
      </c>
      <c r="W24">
        <v>0.26</v>
      </c>
      <c r="X24">
        <v>-0.04</v>
      </c>
      <c r="Y24">
        <v>0.1</v>
      </c>
      <c r="Z24">
        <v>-0.21</v>
      </c>
      <c r="AA24">
        <v>0.05</v>
      </c>
      <c r="AB24">
        <v>0.1</v>
      </c>
      <c r="AC24">
        <v>-0.13</v>
      </c>
      <c r="AD24">
        <v>0.39</v>
      </c>
      <c r="AE24">
        <v>-0.17</v>
      </c>
      <c r="AF24">
        <v>0.35</v>
      </c>
      <c r="AG24">
        <v>0.26</v>
      </c>
      <c r="AH24">
        <v>0.26</v>
      </c>
      <c r="AI24">
        <v>0.06</v>
      </c>
      <c r="AJ24">
        <v>0.37</v>
      </c>
      <c r="AK24">
        <v>0.25</v>
      </c>
      <c r="AL24">
        <v>-0.45</v>
      </c>
      <c r="AM24">
        <v>-0.09</v>
      </c>
    </row>
    <row r="25" spans="1:39" x14ac:dyDescent="0.3">
      <c r="A25">
        <v>20660</v>
      </c>
      <c r="B25" t="s">
        <v>208</v>
      </c>
      <c r="C25" t="s">
        <v>209</v>
      </c>
      <c r="D25">
        <v>0.73304011074314801</v>
      </c>
      <c r="E25">
        <v>0.50819807813012097</v>
      </c>
      <c r="F25">
        <v>0.59801679179008005</v>
      </c>
      <c r="G25">
        <v>0.58908417535841395</v>
      </c>
      <c r="H25">
        <v>6.1617703959755202E-2</v>
      </c>
      <c r="I25">
        <v>0.62686881749447099</v>
      </c>
      <c r="J25">
        <v>0.39509843279993401</v>
      </c>
      <c r="K25">
        <v>0.72411236627697095</v>
      </c>
      <c r="L25">
        <v>0.16458322902302</v>
      </c>
      <c r="M25">
        <v>4.8508621287288299E-2</v>
      </c>
      <c r="N25">
        <v>8.0520392330265103E-2</v>
      </c>
      <c r="O25">
        <v>0.76773484547340998</v>
      </c>
      <c r="P25">
        <v>0.90465468736650001</v>
      </c>
      <c r="Q25">
        <v>0.101989708999322</v>
      </c>
      <c r="R25">
        <v>0.948602255357197</v>
      </c>
      <c r="S25">
        <v>0.18512597105626799</v>
      </c>
      <c r="T25">
        <v>0.63530713182526399</v>
      </c>
      <c r="U25">
        <v>8.8689141455851703E-2</v>
      </c>
      <c r="V25">
        <v>-0.1</v>
      </c>
      <c r="W25">
        <v>0.2</v>
      </c>
      <c r="X25">
        <v>-0.16</v>
      </c>
      <c r="Y25">
        <v>0.17</v>
      </c>
      <c r="Z25">
        <v>-0.53</v>
      </c>
      <c r="AA25">
        <v>-0.15</v>
      </c>
      <c r="AB25">
        <v>-0.26</v>
      </c>
      <c r="AC25">
        <v>0.11</v>
      </c>
      <c r="AD25">
        <v>0.41</v>
      </c>
      <c r="AE25">
        <v>-0.56000000000000005</v>
      </c>
      <c r="AF25">
        <v>-0.5</v>
      </c>
      <c r="AG25">
        <v>0.09</v>
      </c>
      <c r="AH25">
        <v>0.04</v>
      </c>
      <c r="AI25">
        <v>-0.47</v>
      </c>
      <c r="AJ25">
        <v>-0.02</v>
      </c>
      <c r="AK25">
        <v>0.39</v>
      </c>
      <c r="AL25">
        <v>0.15</v>
      </c>
      <c r="AM25">
        <v>0.49</v>
      </c>
    </row>
    <row r="26" spans="1:39" x14ac:dyDescent="0.3">
      <c r="A26">
        <v>20663</v>
      </c>
      <c r="B26" t="s">
        <v>210</v>
      </c>
      <c r="C26" t="s">
        <v>211</v>
      </c>
      <c r="D26">
        <v>0.21243614903638799</v>
      </c>
      <c r="E26">
        <v>0.76801230665162801</v>
      </c>
      <c r="F26">
        <v>0.94180260354265199</v>
      </c>
      <c r="G26">
        <v>0.93565666873985298</v>
      </c>
      <c r="H26">
        <v>0.30421916134459498</v>
      </c>
      <c r="I26">
        <v>0.77857980899757195</v>
      </c>
      <c r="J26">
        <v>0.60162189062674198</v>
      </c>
      <c r="K26">
        <v>0.474490906755834</v>
      </c>
      <c r="L26">
        <v>0.75163415454286198</v>
      </c>
      <c r="M26">
        <v>0.139858103431658</v>
      </c>
      <c r="N26">
        <v>0.17870783394743001</v>
      </c>
      <c r="O26">
        <v>0.88722338359795405</v>
      </c>
      <c r="P26">
        <v>0.65821327837997401</v>
      </c>
      <c r="Q26">
        <v>0.57145062575671501</v>
      </c>
      <c r="R26">
        <v>0.99871074962843398</v>
      </c>
      <c r="S26">
        <v>0.48810237711238003</v>
      </c>
      <c r="T26">
        <v>0.27556670300476799</v>
      </c>
      <c r="U26">
        <v>1.9367482646575101E-2</v>
      </c>
      <c r="V26">
        <v>0.37</v>
      </c>
      <c r="W26">
        <v>-0.09</v>
      </c>
      <c r="X26">
        <v>-0.02</v>
      </c>
      <c r="Y26">
        <v>-0.02</v>
      </c>
      <c r="Z26">
        <v>0.31</v>
      </c>
      <c r="AA26">
        <v>0.09</v>
      </c>
      <c r="AB26">
        <v>0.16</v>
      </c>
      <c r="AC26">
        <v>-0.22</v>
      </c>
      <c r="AD26">
        <v>-0.1</v>
      </c>
      <c r="AE26">
        <v>0.43</v>
      </c>
      <c r="AF26">
        <v>0.4</v>
      </c>
      <c r="AG26">
        <v>0.04</v>
      </c>
      <c r="AH26">
        <v>0.14000000000000001</v>
      </c>
      <c r="AI26">
        <v>0.17</v>
      </c>
      <c r="AJ26">
        <v>0</v>
      </c>
      <c r="AK26">
        <v>-0.21</v>
      </c>
      <c r="AL26">
        <v>-0.33</v>
      </c>
      <c r="AM26">
        <v>-0.64</v>
      </c>
    </row>
    <row r="27" spans="1:39" x14ac:dyDescent="0.3">
      <c r="A27">
        <v>20670</v>
      </c>
      <c r="B27" t="s">
        <v>212</v>
      </c>
      <c r="C27" t="s">
        <v>213</v>
      </c>
      <c r="D27">
        <v>0.74934953477969402</v>
      </c>
      <c r="E27">
        <v>0.104594518251357</v>
      </c>
      <c r="F27">
        <v>0.54111346491900902</v>
      </c>
      <c r="G27">
        <v>0.672806881300127</v>
      </c>
      <c r="H27">
        <v>6.8430156856941399E-2</v>
      </c>
      <c r="I27">
        <v>0.130877287575208</v>
      </c>
      <c r="J27">
        <v>0.87294725646540405</v>
      </c>
      <c r="K27">
        <v>0.76016683777998295</v>
      </c>
      <c r="L27">
        <v>1.2425321498048101E-2</v>
      </c>
      <c r="M27">
        <v>9.1241949827149896E-3</v>
      </c>
      <c r="N27">
        <v>0.95769149693304001</v>
      </c>
      <c r="O27">
        <v>3.7903074254873402E-2</v>
      </c>
      <c r="P27">
        <v>0.49428202400357102</v>
      </c>
      <c r="Q27">
        <v>0.12158879905384</v>
      </c>
      <c r="R27">
        <v>0.10784872385812901</v>
      </c>
      <c r="S27">
        <v>2.9825248848061002E-3</v>
      </c>
      <c r="T27">
        <v>0.52372991390486701</v>
      </c>
      <c r="U27">
        <v>0.76371350885623701</v>
      </c>
      <c r="V27">
        <v>-0.08</v>
      </c>
      <c r="W27">
        <v>-0.37</v>
      </c>
      <c r="X27">
        <v>-0.15</v>
      </c>
      <c r="Y27">
        <v>-0.1</v>
      </c>
      <c r="Z27">
        <v>0.42</v>
      </c>
      <c r="AA27">
        <v>0.35</v>
      </c>
      <c r="AB27">
        <v>-0.04</v>
      </c>
      <c r="AC27">
        <v>-7.0000000000000007E-2</v>
      </c>
      <c r="AD27">
        <v>-0.55000000000000004</v>
      </c>
      <c r="AE27">
        <v>0.56999999999999995</v>
      </c>
      <c r="AF27">
        <v>-0.01</v>
      </c>
      <c r="AG27">
        <v>-0.47</v>
      </c>
      <c r="AH27">
        <v>0.16</v>
      </c>
      <c r="AI27">
        <v>0.36</v>
      </c>
      <c r="AJ27">
        <v>0.37</v>
      </c>
      <c r="AK27">
        <v>-0.63</v>
      </c>
      <c r="AL27">
        <v>0.15</v>
      </c>
      <c r="AM27">
        <v>7.0000000000000007E-2</v>
      </c>
    </row>
    <row r="28" spans="1:39" x14ac:dyDescent="0.3">
      <c r="A28">
        <v>20673</v>
      </c>
      <c r="B28" t="s">
        <v>214</v>
      </c>
      <c r="C28" t="s">
        <v>215</v>
      </c>
      <c r="D28">
        <v>3.6684080354168098E-2</v>
      </c>
      <c r="E28">
        <v>0.40413956580142701</v>
      </c>
      <c r="F28">
        <v>0.152288680615394</v>
      </c>
      <c r="G28">
        <v>0.11386131269572999</v>
      </c>
      <c r="H28">
        <v>0.83824836328859798</v>
      </c>
      <c r="I28">
        <v>0.48589692877160601</v>
      </c>
      <c r="J28">
        <v>0.67180075516105697</v>
      </c>
      <c r="K28">
        <v>0.91756904397225403</v>
      </c>
      <c r="L28">
        <v>1.13398108868203E-2</v>
      </c>
      <c r="M28">
        <v>4.3551904989320302E-2</v>
      </c>
      <c r="N28">
        <v>0.50957489593212901</v>
      </c>
      <c r="O28">
        <v>0.50507516655942197</v>
      </c>
      <c r="P28">
        <v>0.224209243728313</v>
      </c>
      <c r="Q28">
        <v>0.69254054725912395</v>
      </c>
      <c r="R28">
        <v>0.91310536129619901</v>
      </c>
      <c r="S28">
        <v>0.67051380433583896</v>
      </c>
      <c r="T28">
        <v>4.80928262740343E-2</v>
      </c>
      <c r="U28">
        <v>0.37814656989096002</v>
      </c>
      <c r="V28">
        <v>0.47</v>
      </c>
      <c r="W28">
        <v>0.2</v>
      </c>
      <c r="X28">
        <v>-0.33</v>
      </c>
      <c r="Y28">
        <v>0.36</v>
      </c>
      <c r="Z28">
        <v>0.05</v>
      </c>
      <c r="AA28">
        <v>0.17</v>
      </c>
      <c r="AB28">
        <v>0.1</v>
      </c>
      <c r="AC28">
        <v>-0.02</v>
      </c>
      <c r="AD28">
        <v>0.55000000000000004</v>
      </c>
      <c r="AE28">
        <v>-0.46</v>
      </c>
      <c r="AF28">
        <v>0.16</v>
      </c>
      <c r="AG28">
        <v>0.16</v>
      </c>
      <c r="AH28">
        <v>0.28000000000000003</v>
      </c>
      <c r="AI28">
        <v>0.09</v>
      </c>
      <c r="AJ28">
        <v>0.03</v>
      </c>
      <c r="AK28">
        <v>0.1</v>
      </c>
      <c r="AL28">
        <v>-0.45</v>
      </c>
      <c r="AM28">
        <v>-0.21</v>
      </c>
    </row>
    <row r="29" spans="1:39" x14ac:dyDescent="0.3">
      <c r="A29">
        <v>20675</v>
      </c>
      <c r="B29" t="s">
        <v>216</v>
      </c>
      <c r="C29" t="s">
        <v>217</v>
      </c>
      <c r="D29">
        <v>0.29394667328935897</v>
      </c>
      <c r="E29">
        <v>0.65809345678869202</v>
      </c>
      <c r="F29">
        <v>0.37100359973785402</v>
      </c>
      <c r="G29">
        <v>0.89305296636776799</v>
      </c>
      <c r="H29">
        <v>0.18350224487682601</v>
      </c>
      <c r="I29">
        <v>0.67672035700672195</v>
      </c>
      <c r="J29">
        <v>0.69294353593381597</v>
      </c>
      <c r="K29">
        <v>0.54824961377348103</v>
      </c>
      <c r="L29">
        <v>0.89046502438170105</v>
      </c>
      <c r="M29">
        <v>0.25659990386277798</v>
      </c>
      <c r="N29">
        <v>4.9391010102838799E-2</v>
      </c>
      <c r="O29">
        <v>0.89601262040396701</v>
      </c>
      <c r="P29">
        <v>0.63313061985534502</v>
      </c>
      <c r="Q29">
        <v>0.48454333413908701</v>
      </c>
      <c r="R29">
        <v>0.58365958637290105</v>
      </c>
      <c r="S29">
        <v>0.13089752887463799</v>
      </c>
      <c r="T29">
        <v>0.65218733728933898</v>
      </c>
      <c r="U29">
        <v>0.100940559821003</v>
      </c>
      <c r="V29">
        <v>0.46</v>
      </c>
      <c r="W29">
        <v>0.21</v>
      </c>
      <c r="X29">
        <v>0.4</v>
      </c>
      <c r="Y29">
        <v>-0.06</v>
      </c>
      <c r="Z29">
        <v>0.56999999999999995</v>
      </c>
      <c r="AA29">
        <v>-0.19</v>
      </c>
      <c r="AB29">
        <v>-0.18</v>
      </c>
      <c r="AC29">
        <v>-0.28000000000000003</v>
      </c>
      <c r="AD29">
        <v>-0.06</v>
      </c>
      <c r="AE29">
        <v>0.5</v>
      </c>
      <c r="AF29">
        <v>0.76</v>
      </c>
      <c r="AG29">
        <v>0.06</v>
      </c>
      <c r="AH29">
        <v>-0.22</v>
      </c>
      <c r="AI29">
        <v>0.32</v>
      </c>
      <c r="AJ29">
        <v>-0.25</v>
      </c>
      <c r="AK29">
        <v>0.63</v>
      </c>
      <c r="AL29">
        <v>0.21</v>
      </c>
      <c r="AM29">
        <v>0.67</v>
      </c>
    </row>
    <row r="30" spans="1:39" x14ac:dyDescent="0.3">
      <c r="A30">
        <v>20723</v>
      </c>
      <c r="B30" t="s">
        <v>242</v>
      </c>
      <c r="C30" t="s">
        <v>243</v>
      </c>
      <c r="D30">
        <v>0.789810322866073</v>
      </c>
      <c r="E30">
        <v>0.80634081727901796</v>
      </c>
      <c r="F30">
        <v>0.67610287479842002</v>
      </c>
      <c r="G30">
        <v>0.444908230378458</v>
      </c>
      <c r="H30">
        <v>0.951545266658954</v>
      </c>
      <c r="I30">
        <v>0.69941457251531403</v>
      </c>
      <c r="J30">
        <v>0.61121211850171897</v>
      </c>
      <c r="K30">
        <v>0.44484848216524697</v>
      </c>
      <c r="L30">
        <v>9.7310440244299495E-2</v>
      </c>
      <c r="M30">
        <v>0.12158006258868501</v>
      </c>
      <c r="N30">
        <v>0.71876658799293103</v>
      </c>
      <c r="O30">
        <v>0.79441489175166102</v>
      </c>
      <c r="P30">
        <v>8.2458923526523606E-2</v>
      </c>
      <c r="Q30">
        <v>0.693577280764201</v>
      </c>
      <c r="R30">
        <v>0.59495885250416303</v>
      </c>
      <c r="S30">
        <v>0.37357398998451302</v>
      </c>
      <c r="T30">
        <v>4.9392339597457598E-2</v>
      </c>
      <c r="U30">
        <v>0.50039283623911401</v>
      </c>
      <c r="V30">
        <v>-0.14000000000000001</v>
      </c>
      <c r="W30">
        <v>0.13</v>
      </c>
      <c r="X30">
        <v>0.22</v>
      </c>
      <c r="Y30">
        <v>0.39</v>
      </c>
      <c r="Z30">
        <v>-0.03</v>
      </c>
      <c r="AA30">
        <v>-0.2</v>
      </c>
      <c r="AB30">
        <v>0.27</v>
      </c>
      <c r="AC30">
        <v>0.39</v>
      </c>
      <c r="AD30">
        <v>0.73</v>
      </c>
      <c r="AE30">
        <v>-0.7</v>
      </c>
      <c r="AF30">
        <v>0.19</v>
      </c>
      <c r="AG30">
        <v>0.14000000000000001</v>
      </c>
      <c r="AH30">
        <v>-0.76</v>
      </c>
      <c r="AI30">
        <v>-0.21</v>
      </c>
      <c r="AJ30">
        <v>0.28000000000000003</v>
      </c>
      <c r="AK30">
        <v>0.45</v>
      </c>
      <c r="AL30">
        <v>-0.81</v>
      </c>
      <c r="AM30">
        <v>-0.35</v>
      </c>
    </row>
    <row r="31" spans="1:39" x14ac:dyDescent="0.3">
      <c r="A31">
        <v>20726</v>
      </c>
      <c r="B31" t="s">
        <v>244</v>
      </c>
      <c r="C31" t="s">
        <v>245</v>
      </c>
      <c r="D31">
        <v>0.25167534817478998</v>
      </c>
      <c r="E31">
        <v>0.17038771042089401</v>
      </c>
      <c r="F31">
        <v>0.68032857143088399</v>
      </c>
      <c r="G31">
        <v>0.74743309071708997</v>
      </c>
      <c r="H31">
        <v>0.31083834615004902</v>
      </c>
      <c r="I31">
        <v>0.51798360846277303</v>
      </c>
      <c r="J31">
        <v>0.248722663738498</v>
      </c>
      <c r="K31">
        <v>0.77245880022415203</v>
      </c>
      <c r="L31">
        <v>0.44286077237298499</v>
      </c>
      <c r="M31">
        <v>0.69791995967181597</v>
      </c>
      <c r="N31">
        <v>9.4943793720170297E-2</v>
      </c>
      <c r="O31">
        <v>0.90932901217309203</v>
      </c>
      <c r="P31">
        <v>0.76389145437947203</v>
      </c>
      <c r="Q31">
        <v>0.67492085989401096</v>
      </c>
      <c r="R31">
        <v>0.15717740331028901</v>
      </c>
      <c r="S31">
        <v>0.82761977351043203</v>
      </c>
      <c r="T31">
        <v>2.6004944765929201E-2</v>
      </c>
      <c r="U31">
        <v>0.50796977631597795</v>
      </c>
      <c r="V31">
        <v>-0.56000000000000005</v>
      </c>
      <c r="W31">
        <v>-0.64</v>
      </c>
      <c r="X31">
        <v>0.22</v>
      </c>
      <c r="Y31">
        <v>0.17</v>
      </c>
      <c r="Z31">
        <v>-0.5</v>
      </c>
      <c r="AA31">
        <v>0.33</v>
      </c>
      <c r="AB31">
        <v>-0.56000000000000005</v>
      </c>
      <c r="AC31">
        <v>-0.15</v>
      </c>
      <c r="AD31">
        <v>-0.39</v>
      </c>
      <c r="AE31">
        <v>0.2</v>
      </c>
      <c r="AF31">
        <v>-0.74</v>
      </c>
      <c r="AG31">
        <v>-0.06</v>
      </c>
      <c r="AH31">
        <v>0.16</v>
      </c>
      <c r="AI31">
        <v>-0.22</v>
      </c>
      <c r="AJ31">
        <v>-0.66</v>
      </c>
      <c r="AK31">
        <v>-0.12</v>
      </c>
      <c r="AL31">
        <v>0.87</v>
      </c>
      <c r="AM31">
        <v>0.34</v>
      </c>
    </row>
    <row r="32" spans="1:39" x14ac:dyDescent="0.3">
      <c r="A32">
        <v>20728</v>
      </c>
      <c r="B32" t="s">
        <v>246</v>
      </c>
      <c r="C32" t="s">
        <v>247</v>
      </c>
      <c r="D32">
        <v>0.59698950440193699</v>
      </c>
      <c r="E32">
        <v>0.41882071356616801</v>
      </c>
      <c r="F32">
        <v>0.11859433266685999</v>
      </c>
      <c r="G32">
        <v>0.39122589995712598</v>
      </c>
      <c r="H32">
        <v>0.23463817439918699</v>
      </c>
      <c r="I32">
        <v>0.19811775432037401</v>
      </c>
      <c r="J32">
        <v>0.43497198794002201</v>
      </c>
      <c r="K32">
        <v>0.82382775557866905</v>
      </c>
      <c r="L32">
        <v>0.47021098204964601</v>
      </c>
      <c r="M32">
        <v>0.16264680807239701</v>
      </c>
      <c r="N32">
        <v>8.5187168306697106E-2</v>
      </c>
      <c r="O32">
        <v>0.94181099068354601</v>
      </c>
      <c r="P32">
        <v>0.15796069913012301</v>
      </c>
      <c r="Q32">
        <v>0.89530669187582801</v>
      </c>
      <c r="R32">
        <v>0.47772012117521101</v>
      </c>
      <c r="S32">
        <v>0.14955882747520799</v>
      </c>
      <c r="T32">
        <v>0.462485548252144</v>
      </c>
      <c r="U32">
        <v>3.6902974537988499E-2</v>
      </c>
      <c r="V32">
        <v>-0.15</v>
      </c>
      <c r="W32">
        <v>0.23</v>
      </c>
      <c r="X32">
        <v>-0.42</v>
      </c>
      <c r="Y32">
        <v>-0.24</v>
      </c>
      <c r="Z32">
        <v>-0.33</v>
      </c>
      <c r="AA32">
        <v>0.35</v>
      </c>
      <c r="AB32">
        <v>0.22</v>
      </c>
      <c r="AC32">
        <v>0.06</v>
      </c>
      <c r="AD32">
        <v>0.2</v>
      </c>
      <c r="AE32">
        <v>-0.38</v>
      </c>
      <c r="AF32">
        <v>-0.46</v>
      </c>
      <c r="AG32">
        <v>-0.02</v>
      </c>
      <c r="AH32">
        <v>0.38</v>
      </c>
      <c r="AI32">
        <v>-0.04</v>
      </c>
      <c r="AJ32">
        <v>0.2</v>
      </c>
      <c r="AK32">
        <v>-0.39</v>
      </c>
      <c r="AL32">
        <v>-0.21</v>
      </c>
      <c r="AM32">
        <v>-0.54</v>
      </c>
    </row>
    <row r="33" spans="1:39" x14ac:dyDescent="0.3">
      <c r="A33">
        <v>20731</v>
      </c>
      <c r="B33" t="s">
        <v>248</v>
      </c>
      <c r="C33" t="s">
        <v>249</v>
      </c>
      <c r="D33">
        <v>0.83546360345531501</v>
      </c>
      <c r="E33">
        <v>7.7985652053045806E-2</v>
      </c>
      <c r="F33">
        <v>3.4147760888706601E-2</v>
      </c>
      <c r="G33">
        <v>0.60423610039971198</v>
      </c>
      <c r="H33">
        <v>0.56844689523874103</v>
      </c>
      <c r="I33">
        <v>0.51626745814738895</v>
      </c>
      <c r="J33">
        <v>0.251342175940928</v>
      </c>
      <c r="K33">
        <v>0.58839374811242096</v>
      </c>
      <c r="L33">
        <v>0.57437364804868496</v>
      </c>
      <c r="M33">
        <v>0.10085439867792401</v>
      </c>
      <c r="N33">
        <v>0.56159016599063205</v>
      </c>
      <c r="O33">
        <v>0.82466740974959496</v>
      </c>
      <c r="P33">
        <v>5.3064119946970099E-2</v>
      </c>
      <c r="Q33">
        <v>0.63306727290057296</v>
      </c>
      <c r="R33">
        <v>0.611946571028818</v>
      </c>
      <c r="S33">
        <v>6.5858287894168893E-2</v>
      </c>
      <c r="T33">
        <v>0.803507739825012</v>
      </c>
      <c r="U33">
        <v>8.4619494421107593E-3</v>
      </c>
      <c r="V33">
        <v>-0.06</v>
      </c>
      <c r="W33">
        <v>-0.47</v>
      </c>
      <c r="X33">
        <v>0.55000000000000004</v>
      </c>
      <c r="Y33">
        <v>0.15</v>
      </c>
      <c r="Z33">
        <v>0.16</v>
      </c>
      <c r="AA33">
        <v>0.18</v>
      </c>
      <c r="AB33">
        <v>-0.32</v>
      </c>
      <c r="AC33">
        <v>0.15</v>
      </c>
      <c r="AD33">
        <v>-0.16</v>
      </c>
      <c r="AE33">
        <v>0.44</v>
      </c>
      <c r="AF33">
        <v>0.16</v>
      </c>
      <c r="AG33">
        <v>0.06</v>
      </c>
      <c r="AH33">
        <v>-0.51</v>
      </c>
      <c r="AI33">
        <v>-0.13</v>
      </c>
      <c r="AJ33">
        <v>-0.14000000000000001</v>
      </c>
      <c r="AK33">
        <v>0.49</v>
      </c>
      <c r="AL33">
        <v>-7.0000000000000007E-2</v>
      </c>
      <c r="AM33">
        <v>0.65</v>
      </c>
    </row>
    <row r="34" spans="1:39" x14ac:dyDescent="0.3">
      <c r="A34">
        <v>20733</v>
      </c>
      <c r="B34" t="s">
        <v>250</v>
      </c>
      <c r="C34" t="s">
        <v>251</v>
      </c>
      <c r="D34">
        <v>0.96407204621785803</v>
      </c>
      <c r="E34">
        <v>6.9092590220032293E-2</v>
      </c>
      <c r="F34">
        <v>0.112092906264412</v>
      </c>
      <c r="G34">
        <v>0.87603673725608699</v>
      </c>
      <c r="H34">
        <v>0.61540956610638498</v>
      </c>
      <c r="I34">
        <v>0.26957425983432698</v>
      </c>
      <c r="J34">
        <v>0.56726639771853504</v>
      </c>
      <c r="K34">
        <v>0.23844179782563901</v>
      </c>
      <c r="L34">
        <v>6.27767852035781E-2</v>
      </c>
      <c r="M34">
        <v>2.94310635323605E-2</v>
      </c>
      <c r="N34">
        <v>0.51551228235327495</v>
      </c>
      <c r="O34">
        <v>0.72743731868345696</v>
      </c>
      <c r="P34">
        <v>0.19749011123448801</v>
      </c>
      <c r="Q34">
        <v>0.43766138398323901</v>
      </c>
      <c r="R34">
        <v>0.405609019611193</v>
      </c>
      <c r="S34">
        <v>0.35176592538717699</v>
      </c>
      <c r="T34">
        <v>7.1654659708261903E-2</v>
      </c>
      <c r="U34">
        <v>9.5314877170450799E-2</v>
      </c>
      <c r="V34">
        <v>0.01</v>
      </c>
      <c r="W34">
        <v>0.48</v>
      </c>
      <c r="X34">
        <v>-0.43</v>
      </c>
      <c r="Y34">
        <v>0.04</v>
      </c>
      <c r="Z34">
        <v>-0.14000000000000001</v>
      </c>
      <c r="AA34">
        <v>0.3</v>
      </c>
      <c r="AB34">
        <v>0.16</v>
      </c>
      <c r="AC34">
        <v>-0.32</v>
      </c>
      <c r="AD34">
        <v>0.49</v>
      </c>
      <c r="AE34">
        <v>-0.56000000000000005</v>
      </c>
      <c r="AF34">
        <v>0.18</v>
      </c>
      <c r="AG34">
        <v>0.1</v>
      </c>
      <c r="AH34">
        <v>0.35</v>
      </c>
      <c r="AI34">
        <v>0.22</v>
      </c>
      <c r="AJ34">
        <v>0.23</v>
      </c>
      <c r="AK34">
        <v>-0.26</v>
      </c>
      <c r="AL34">
        <v>-0.48</v>
      </c>
      <c r="AM34">
        <v>-0.45</v>
      </c>
    </row>
    <row r="35" spans="1:39" x14ac:dyDescent="0.3">
      <c r="A35">
        <v>20736</v>
      </c>
      <c r="B35" t="s">
        <v>252</v>
      </c>
      <c r="C35" t="s">
        <v>253</v>
      </c>
      <c r="D35">
        <v>0.67026870382707004</v>
      </c>
      <c r="E35">
        <v>1.24288129876762E-2</v>
      </c>
      <c r="F35">
        <v>8.7716087962386201E-4</v>
      </c>
      <c r="G35">
        <v>0.60712252235741704</v>
      </c>
      <c r="H35">
        <v>0.64288398549849901</v>
      </c>
      <c r="I35">
        <v>0.94707952214562496</v>
      </c>
      <c r="J35">
        <v>0.85391227277785697</v>
      </c>
      <c r="K35">
        <v>5.4411012030794098E-2</v>
      </c>
      <c r="L35">
        <v>0.189600438208161</v>
      </c>
      <c r="M35">
        <v>9.9992074491717098E-4</v>
      </c>
      <c r="N35">
        <v>0.913222479697406</v>
      </c>
      <c r="O35">
        <v>0.460778466649716</v>
      </c>
      <c r="P35">
        <v>0.191707476287551</v>
      </c>
      <c r="Q35">
        <v>0.516286617881624</v>
      </c>
      <c r="R35">
        <v>0.42659552336905499</v>
      </c>
      <c r="S35">
        <v>5.3528841243461397E-2</v>
      </c>
      <c r="T35">
        <v>0.52505735612366</v>
      </c>
      <c r="U35">
        <v>5.1483624445980403E-4</v>
      </c>
      <c r="V35">
        <v>-0.12</v>
      </c>
      <c r="W35">
        <v>-0.63</v>
      </c>
      <c r="X35">
        <v>0.77</v>
      </c>
      <c r="Y35">
        <v>-0.14000000000000001</v>
      </c>
      <c r="Z35">
        <v>0.13</v>
      </c>
      <c r="AA35">
        <v>-0.02</v>
      </c>
      <c r="AB35">
        <v>-0.05</v>
      </c>
      <c r="AC35">
        <v>0.51</v>
      </c>
      <c r="AD35">
        <v>-0.36</v>
      </c>
      <c r="AE35">
        <v>0.76</v>
      </c>
      <c r="AF35">
        <v>0.03</v>
      </c>
      <c r="AG35">
        <v>0.21</v>
      </c>
      <c r="AH35">
        <v>-0.36</v>
      </c>
      <c r="AI35">
        <v>-0.18</v>
      </c>
      <c r="AJ35">
        <v>-0.22</v>
      </c>
      <c r="AK35">
        <v>0.51</v>
      </c>
      <c r="AL35">
        <v>0.18</v>
      </c>
      <c r="AM35">
        <v>0.79</v>
      </c>
    </row>
    <row r="36" spans="1:39" x14ac:dyDescent="0.3">
      <c r="A36">
        <v>20738</v>
      </c>
      <c r="B36" t="s">
        <v>254</v>
      </c>
      <c r="C36" t="s">
        <v>255</v>
      </c>
      <c r="D36">
        <v>0.18491734703104101</v>
      </c>
      <c r="E36">
        <v>3.3072378927038799E-2</v>
      </c>
      <c r="F36">
        <v>6.8794497766520205E-2</v>
      </c>
      <c r="G36">
        <v>0.42075144054547398</v>
      </c>
      <c r="H36">
        <v>0.66136741153884404</v>
      </c>
      <c r="I36">
        <v>0.80811116769269498</v>
      </c>
      <c r="J36">
        <v>0.53436540024593404</v>
      </c>
      <c r="K36">
        <v>1.03457276373218E-2</v>
      </c>
      <c r="L36">
        <v>0.27209952168267498</v>
      </c>
      <c r="M36">
        <v>9.5373028382801595E-2</v>
      </c>
      <c r="N36">
        <v>0.17389541393329599</v>
      </c>
      <c r="O36">
        <v>0.56429576081533395</v>
      </c>
      <c r="P36">
        <v>7.4187601417703405E-2</v>
      </c>
      <c r="Q36">
        <v>0.35509090651610298</v>
      </c>
      <c r="R36">
        <v>0.93973056290550006</v>
      </c>
      <c r="S36">
        <v>0.323431748860251</v>
      </c>
      <c r="T36">
        <v>0.86717417131452001</v>
      </c>
      <c r="U36">
        <v>4.8500394179122899E-2</v>
      </c>
      <c r="V36">
        <v>-0.35</v>
      </c>
      <c r="W36">
        <v>-0.53</v>
      </c>
      <c r="X36">
        <v>0.47</v>
      </c>
      <c r="Y36">
        <v>-0.22</v>
      </c>
      <c r="Z36">
        <v>-0.12</v>
      </c>
      <c r="AA36">
        <v>7.0000000000000007E-2</v>
      </c>
      <c r="AB36">
        <v>0.17</v>
      </c>
      <c r="AC36">
        <v>0.62</v>
      </c>
      <c r="AD36">
        <v>-0.28999999999999998</v>
      </c>
      <c r="AE36">
        <v>0.43</v>
      </c>
      <c r="AF36">
        <v>-0.36</v>
      </c>
      <c r="AG36">
        <v>0.16</v>
      </c>
      <c r="AH36">
        <v>-0.46</v>
      </c>
      <c r="AI36">
        <v>-0.25</v>
      </c>
      <c r="AJ36">
        <v>0.02</v>
      </c>
      <c r="AK36">
        <v>0.26</v>
      </c>
      <c r="AL36">
        <v>-0.05</v>
      </c>
      <c r="AM36">
        <v>0.5</v>
      </c>
    </row>
    <row r="37" spans="1:39" x14ac:dyDescent="0.3">
      <c r="A37">
        <v>20741</v>
      </c>
      <c r="B37" t="s">
        <v>256</v>
      </c>
      <c r="C37" t="s">
        <v>257</v>
      </c>
      <c r="D37">
        <v>0.92463743660124798</v>
      </c>
      <c r="E37">
        <v>0.35660794748074398</v>
      </c>
      <c r="F37">
        <v>0.22586730123811599</v>
      </c>
      <c r="G37">
        <v>0.121496479655371</v>
      </c>
      <c r="H37">
        <v>0.69657055707947502</v>
      </c>
      <c r="I37">
        <v>0.60218268434818401</v>
      </c>
      <c r="J37">
        <v>0.52851542011146202</v>
      </c>
      <c r="K37">
        <v>1.20501336154815E-2</v>
      </c>
      <c r="L37">
        <v>0.23023940740954499</v>
      </c>
      <c r="M37">
        <v>0.20583487461184799</v>
      </c>
      <c r="N37">
        <v>4.7758055861637498E-2</v>
      </c>
      <c r="O37">
        <v>0.98556684339492195</v>
      </c>
      <c r="P37">
        <v>0.11165603155838601</v>
      </c>
      <c r="Q37">
        <v>3.2250299469185797E-2</v>
      </c>
      <c r="R37">
        <v>0.65462145916518999</v>
      </c>
      <c r="S37">
        <v>0.18186650077555699</v>
      </c>
      <c r="T37">
        <v>0.97302702167500899</v>
      </c>
      <c r="U37">
        <v>0.16013573794601299</v>
      </c>
      <c r="V37">
        <v>-0.03</v>
      </c>
      <c r="W37">
        <v>0.25</v>
      </c>
      <c r="X37">
        <v>-0.32</v>
      </c>
      <c r="Y37">
        <v>0.4</v>
      </c>
      <c r="Z37">
        <v>0.11</v>
      </c>
      <c r="AA37">
        <v>0.14000000000000001</v>
      </c>
      <c r="AB37">
        <v>-0.17</v>
      </c>
      <c r="AC37">
        <v>-0.61</v>
      </c>
      <c r="AD37">
        <v>0.32</v>
      </c>
      <c r="AE37">
        <v>-0.33</v>
      </c>
      <c r="AF37">
        <v>0.5</v>
      </c>
      <c r="AG37">
        <v>0</v>
      </c>
      <c r="AH37">
        <v>0.41</v>
      </c>
      <c r="AI37">
        <v>0.54</v>
      </c>
      <c r="AJ37">
        <v>0.12</v>
      </c>
      <c r="AK37">
        <v>-0.35</v>
      </c>
      <c r="AL37">
        <v>-0.01</v>
      </c>
      <c r="AM37">
        <v>-0.37</v>
      </c>
    </row>
    <row r="38" spans="1:39" x14ac:dyDescent="0.3">
      <c r="A38">
        <v>20746</v>
      </c>
      <c r="B38" t="s">
        <v>258</v>
      </c>
      <c r="C38" t="s">
        <v>259</v>
      </c>
      <c r="D38">
        <v>0.67370846977826404</v>
      </c>
      <c r="E38">
        <v>0.87446221094785503</v>
      </c>
      <c r="F38">
        <v>0.87321099288991</v>
      </c>
      <c r="G38">
        <v>0.24374314018438001</v>
      </c>
      <c r="H38">
        <v>0.68742918579379297</v>
      </c>
      <c r="I38">
        <v>0.114058115169289</v>
      </c>
      <c r="J38">
        <v>0.66001611105083802</v>
      </c>
      <c r="K38">
        <v>0.85466104705800405</v>
      </c>
      <c r="L38">
        <v>0.63339558047534705</v>
      </c>
      <c r="M38">
        <v>0.15238465976247001</v>
      </c>
      <c r="N38">
        <v>2.3074276047143601E-3</v>
      </c>
      <c r="O38">
        <v>0.98256498227048406</v>
      </c>
      <c r="P38">
        <v>6.0061355245743402E-2</v>
      </c>
      <c r="Q38">
        <v>0.355227847162642</v>
      </c>
      <c r="R38">
        <v>0.91374209394769401</v>
      </c>
      <c r="S38">
        <v>0.506365831015686</v>
      </c>
      <c r="T38">
        <v>0.581182902966629</v>
      </c>
      <c r="U38">
        <v>0.85029291094711801</v>
      </c>
      <c r="V38">
        <v>0.33</v>
      </c>
      <c r="W38">
        <v>0.13</v>
      </c>
      <c r="X38">
        <v>-0.13</v>
      </c>
      <c r="Y38">
        <v>-0.76</v>
      </c>
      <c r="Z38">
        <v>-0.31</v>
      </c>
      <c r="AA38">
        <v>-0.89</v>
      </c>
      <c r="AB38">
        <v>0.34</v>
      </c>
      <c r="AC38">
        <v>0.15</v>
      </c>
      <c r="AD38">
        <v>0.37</v>
      </c>
      <c r="AE38">
        <v>0.85</v>
      </c>
      <c r="AF38">
        <v>1</v>
      </c>
      <c r="AG38">
        <v>0.02</v>
      </c>
      <c r="AH38">
        <v>0.94</v>
      </c>
      <c r="AI38">
        <v>0.64</v>
      </c>
      <c r="AJ38">
        <v>0.09</v>
      </c>
      <c r="AK38">
        <v>-0.49</v>
      </c>
      <c r="AL38">
        <v>0.42</v>
      </c>
      <c r="AM38">
        <v>-0.15</v>
      </c>
    </row>
    <row r="39" spans="1:39" x14ac:dyDescent="0.3">
      <c r="A39">
        <v>20748</v>
      </c>
      <c r="B39" t="s">
        <v>260</v>
      </c>
      <c r="C39" t="s">
        <v>261</v>
      </c>
      <c r="D39">
        <v>0.971147413228312</v>
      </c>
      <c r="E39">
        <v>0.43089460650095401</v>
      </c>
      <c r="F39">
        <v>0.16945536911263501</v>
      </c>
      <c r="G39">
        <v>0.14959515303628601</v>
      </c>
      <c r="H39">
        <v>0.28834324788902799</v>
      </c>
      <c r="I39">
        <v>0.22336314533576099</v>
      </c>
      <c r="J39">
        <v>0.91990127261710397</v>
      </c>
      <c r="K39">
        <v>0.187762652422201</v>
      </c>
      <c r="L39">
        <v>0.94514154858013899</v>
      </c>
      <c r="M39">
        <v>0.82946912522967997</v>
      </c>
      <c r="N39">
        <v>0.93368146872171298</v>
      </c>
      <c r="O39">
        <v>8.0880612623772705E-2</v>
      </c>
      <c r="P39">
        <v>0.171120456027538</v>
      </c>
      <c r="Q39">
        <v>0.14131705203785</v>
      </c>
      <c r="R39">
        <v>9.7356896048403901E-3</v>
      </c>
      <c r="S39">
        <v>7.9780218043908196E-2</v>
      </c>
      <c r="T39">
        <v>0.48508497048163501</v>
      </c>
      <c r="U39">
        <v>0.37065288288873099</v>
      </c>
      <c r="V39">
        <v>-0.01</v>
      </c>
      <c r="W39">
        <v>0.21</v>
      </c>
      <c r="X39">
        <v>-0.36</v>
      </c>
      <c r="Y39">
        <v>-0.38</v>
      </c>
      <c r="Z39">
        <v>-0.28000000000000003</v>
      </c>
      <c r="AA39">
        <v>0.32</v>
      </c>
      <c r="AB39">
        <v>-0.03</v>
      </c>
      <c r="AC39">
        <v>-0.35</v>
      </c>
      <c r="AD39">
        <v>0.02</v>
      </c>
      <c r="AE39">
        <v>-0.06</v>
      </c>
      <c r="AF39">
        <v>-0.02</v>
      </c>
      <c r="AG39">
        <v>-0.45</v>
      </c>
      <c r="AH39">
        <v>0.36</v>
      </c>
      <c r="AI39">
        <v>0.38</v>
      </c>
      <c r="AJ39">
        <v>0.62</v>
      </c>
      <c r="AK39">
        <v>-0.45</v>
      </c>
      <c r="AL39">
        <v>-0.19</v>
      </c>
      <c r="AM39">
        <v>-0.24</v>
      </c>
    </row>
    <row r="40" spans="1:39" x14ac:dyDescent="0.3">
      <c r="A40">
        <v>20751</v>
      </c>
      <c r="B40" t="s">
        <v>262</v>
      </c>
      <c r="C40" t="s">
        <v>263</v>
      </c>
      <c r="D40">
        <v>0.53431827060437698</v>
      </c>
      <c r="E40">
        <v>0.112262877959037</v>
      </c>
      <c r="F40">
        <v>0.199002952197429</v>
      </c>
      <c r="G40">
        <v>0.26944309492870999</v>
      </c>
      <c r="H40">
        <v>0.46199105490366998</v>
      </c>
      <c r="I40">
        <v>0.75764682658635296</v>
      </c>
      <c r="J40">
        <v>0.47781550383793397</v>
      </c>
      <c r="K40">
        <v>0.61301953932220798</v>
      </c>
      <c r="L40">
        <v>0.43518844568286003</v>
      </c>
      <c r="M40">
        <v>4.4946701131408397E-2</v>
      </c>
      <c r="N40">
        <v>0.26978688618161201</v>
      </c>
      <c r="O40">
        <v>0.40667195428946001</v>
      </c>
      <c r="P40">
        <v>0.86583569263593596</v>
      </c>
      <c r="Q40">
        <v>0.262197586398556</v>
      </c>
      <c r="R40">
        <v>0.35289375166175202</v>
      </c>
      <c r="S40">
        <v>0.15535563096549301</v>
      </c>
      <c r="T40">
        <v>0.46930533711139</v>
      </c>
      <c r="U40">
        <v>1.29800123622503E-2</v>
      </c>
      <c r="V40">
        <v>-0.17</v>
      </c>
      <c r="W40">
        <v>-0.41</v>
      </c>
      <c r="X40">
        <v>0.34</v>
      </c>
      <c r="Y40">
        <v>-0.28999999999999998</v>
      </c>
      <c r="Z40">
        <v>-0.2</v>
      </c>
      <c r="AA40">
        <v>0.08</v>
      </c>
      <c r="AB40">
        <v>-0.19</v>
      </c>
      <c r="AC40">
        <v>0.14000000000000001</v>
      </c>
      <c r="AD40">
        <v>-0.21</v>
      </c>
      <c r="AE40">
        <v>0.51</v>
      </c>
      <c r="AF40">
        <v>-0.28999999999999998</v>
      </c>
      <c r="AG40">
        <v>0.22</v>
      </c>
      <c r="AH40">
        <v>0.05</v>
      </c>
      <c r="AI40">
        <v>-0.3</v>
      </c>
      <c r="AJ40">
        <v>-0.25</v>
      </c>
      <c r="AK40">
        <v>0.37</v>
      </c>
      <c r="AL40">
        <v>0.19</v>
      </c>
      <c r="AM40">
        <v>0.61</v>
      </c>
    </row>
    <row r="41" spans="1:39" x14ac:dyDescent="0.3">
      <c r="A41">
        <v>20758</v>
      </c>
      <c r="B41" t="s">
        <v>264</v>
      </c>
      <c r="C41" t="s">
        <v>265</v>
      </c>
      <c r="D41">
        <v>0.298614975239133</v>
      </c>
      <c r="E41">
        <v>0.93665023110669399</v>
      </c>
      <c r="F41">
        <v>0.65951311426341996</v>
      </c>
      <c r="G41">
        <v>0.161221530361253</v>
      </c>
      <c r="H41">
        <v>0.72181833388697003</v>
      </c>
      <c r="I41">
        <v>3.6499215580132502E-3</v>
      </c>
      <c r="J41">
        <v>0.57499913804972902</v>
      </c>
      <c r="K41">
        <v>0.92464459493206197</v>
      </c>
      <c r="L41">
        <v>0.80449246355909598</v>
      </c>
      <c r="M41">
        <v>0.56272995184250896</v>
      </c>
      <c r="N41">
        <v>0.269465092695437</v>
      </c>
      <c r="O41">
        <v>0.333576457596096</v>
      </c>
      <c r="P41">
        <v>0.26977623287556801</v>
      </c>
      <c r="Q41">
        <v>8.4041414343174706E-2</v>
      </c>
      <c r="R41">
        <v>0.474013444955665</v>
      </c>
      <c r="S41">
        <v>0.47578391593881603</v>
      </c>
      <c r="T41">
        <v>0.89597039304584003</v>
      </c>
      <c r="U41">
        <v>0.58202103782470904</v>
      </c>
      <c r="V41">
        <v>-0.51</v>
      </c>
      <c r="W41">
        <v>-0.04</v>
      </c>
      <c r="X41">
        <v>0.23</v>
      </c>
      <c r="Y41">
        <v>-0.65</v>
      </c>
      <c r="Z41">
        <v>-0.19</v>
      </c>
      <c r="AA41">
        <v>0.95</v>
      </c>
      <c r="AB41">
        <v>-0.28999999999999998</v>
      </c>
      <c r="AC41">
        <v>0.05</v>
      </c>
      <c r="AD41">
        <v>0.13</v>
      </c>
      <c r="AE41">
        <v>-0.3</v>
      </c>
      <c r="AF41">
        <v>-0.54</v>
      </c>
      <c r="AG41">
        <v>0.48</v>
      </c>
      <c r="AH41">
        <v>-0.54</v>
      </c>
      <c r="AI41">
        <v>-0.75</v>
      </c>
      <c r="AJ41">
        <v>-0.37</v>
      </c>
      <c r="AK41">
        <v>0.37</v>
      </c>
      <c r="AL41">
        <v>-7.0000000000000007E-2</v>
      </c>
      <c r="AM41">
        <v>0.28999999999999998</v>
      </c>
    </row>
    <row r="42" spans="1:39" x14ac:dyDescent="0.3">
      <c r="A42">
        <v>20761</v>
      </c>
      <c r="B42" t="s">
        <v>266</v>
      </c>
      <c r="C42" t="s">
        <v>267</v>
      </c>
      <c r="D42">
        <v>0.82517920113577303</v>
      </c>
      <c r="E42">
        <v>0.25996479257722099</v>
      </c>
      <c r="F42">
        <v>5.6121653690935198E-2</v>
      </c>
      <c r="G42">
        <v>0.384482349720012</v>
      </c>
      <c r="H42">
        <v>0.774190713365283</v>
      </c>
      <c r="I42">
        <v>0.742409735086073</v>
      </c>
      <c r="J42">
        <v>0.86325017626573097</v>
      </c>
      <c r="K42">
        <v>0.41489448881686403</v>
      </c>
      <c r="L42">
        <v>0.606212072247445</v>
      </c>
      <c r="M42">
        <v>0.22129968162503699</v>
      </c>
      <c r="N42">
        <v>0.95620880122309204</v>
      </c>
      <c r="O42">
        <v>0.25363352333617301</v>
      </c>
      <c r="P42">
        <v>0.82630928500460599</v>
      </c>
      <c r="Q42">
        <v>0.62072391394762905</v>
      </c>
      <c r="R42">
        <v>5.70607783953219E-2</v>
      </c>
      <c r="S42">
        <v>1.09132172408355E-3</v>
      </c>
      <c r="T42">
        <v>0.94546086548781505</v>
      </c>
      <c r="U42">
        <v>4.2047393605924004E-3</v>
      </c>
      <c r="V42">
        <v>0.12</v>
      </c>
      <c r="W42">
        <v>-0.55000000000000004</v>
      </c>
      <c r="X42">
        <v>0.8</v>
      </c>
      <c r="Y42">
        <v>-0.44</v>
      </c>
      <c r="Z42">
        <v>-0.15</v>
      </c>
      <c r="AA42">
        <v>0.17</v>
      </c>
      <c r="AB42">
        <v>0.09</v>
      </c>
      <c r="AC42">
        <v>0.41</v>
      </c>
      <c r="AD42">
        <v>-0.27</v>
      </c>
      <c r="AE42">
        <v>0.59</v>
      </c>
      <c r="AF42">
        <v>0.03</v>
      </c>
      <c r="AG42">
        <v>0.55000000000000004</v>
      </c>
      <c r="AH42">
        <v>-0.12</v>
      </c>
      <c r="AI42">
        <v>-0.26</v>
      </c>
      <c r="AJ42">
        <v>-0.8</v>
      </c>
      <c r="AK42">
        <v>0.97</v>
      </c>
      <c r="AL42">
        <v>-0.04</v>
      </c>
      <c r="AM42">
        <v>0.95</v>
      </c>
    </row>
    <row r="43" spans="1:39" x14ac:dyDescent="0.3">
      <c r="A43">
        <v>20804</v>
      </c>
      <c r="B43" t="s">
        <v>300</v>
      </c>
      <c r="C43" t="s">
        <v>301</v>
      </c>
      <c r="D43">
        <v>0.71085699843906403</v>
      </c>
      <c r="E43">
        <v>4.00792860501447E-2</v>
      </c>
      <c r="F43">
        <v>0.107617719083341</v>
      </c>
      <c r="G43">
        <v>0.98641259435941897</v>
      </c>
      <c r="H43">
        <v>0.37328996387386998</v>
      </c>
      <c r="I43">
        <v>7.0144980186644695E-2</v>
      </c>
      <c r="J43">
        <v>0.387968458795936</v>
      </c>
      <c r="K43">
        <v>0.87566836384216995</v>
      </c>
      <c r="L43">
        <v>7.1431867367139704E-2</v>
      </c>
      <c r="M43">
        <v>0.237894205043892</v>
      </c>
      <c r="N43">
        <v>0.310055870840728</v>
      </c>
      <c r="O43">
        <v>0.80889300868599801</v>
      </c>
      <c r="P43">
        <v>0.27658289069000802</v>
      </c>
      <c r="Q43">
        <v>0.16806002825128999</v>
      </c>
      <c r="R43">
        <v>0.42911921828024902</v>
      </c>
      <c r="S43">
        <v>1.86052298406096E-2</v>
      </c>
      <c r="T43">
        <v>0.34252942070654702</v>
      </c>
      <c r="U43">
        <v>2.2150009680299999E-2</v>
      </c>
      <c r="V43">
        <v>0.23</v>
      </c>
      <c r="W43">
        <v>0.9</v>
      </c>
      <c r="X43">
        <v>-0.8</v>
      </c>
      <c r="Y43">
        <v>-0.01</v>
      </c>
      <c r="Z43">
        <v>0.52</v>
      </c>
      <c r="AA43">
        <v>0.85</v>
      </c>
      <c r="AB43">
        <v>0.5</v>
      </c>
      <c r="AC43">
        <v>-0.1</v>
      </c>
      <c r="AD43">
        <v>0.85</v>
      </c>
      <c r="AE43">
        <v>-0.65</v>
      </c>
      <c r="AF43">
        <v>0.57999999999999996</v>
      </c>
      <c r="AG43">
        <v>-0.15</v>
      </c>
      <c r="AH43">
        <v>0.61</v>
      </c>
      <c r="AI43">
        <v>0.72</v>
      </c>
      <c r="AJ43">
        <v>0.47</v>
      </c>
      <c r="AK43">
        <v>-0.94</v>
      </c>
      <c r="AL43">
        <v>-0.54</v>
      </c>
      <c r="AM43">
        <v>-0.93</v>
      </c>
    </row>
    <row r="44" spans="1:39" x14ac:dyDescent="0.3">
      <c r="A44">
        <v>20807</v>
      </c>
      <c r="B44" t="s">
        <v>302</v>
      </c>
      <c r="C44" t="s">
        <v>303</v>
      </c>
      <c r="D44">
        <v>0.13984513783279501</v>
      </c>
      <c r="E44">
        <v>5.0042604317520598E-2</v>
      </c>
      <c r="F44">
        <v>0.39380222378005703</v>
      </c>
      <c r="G44">
        <v>0.42801550544244599</v>
      </c>
      <c r="H44">
        <v>4.5504726593121402E-2</v>
      </c>
      <c r="I44">
        <v>0.51060644543841205</v>
      </c>
      <c r="J44">
        <v>0.34845025384520401</v>
      </c>
      <c r="K44">
        <v>0.82177016022629701</v>
      </c>
      <c r="L44">
        <v>0.60018410764240604</v>
      </c>
      <c r="M44">
        <v>0.83626792773185998</v>
      </c>
      <c r="N44">
        <v>1.11927470744007E-2</v>
      </c>
      <c r="O44">
        <v>0.47112099679262898</v>
      </c>
      <c r="P44">
        <v>0.55761345878107105</v>
      </c>
      <c r="Q44">
        <v>1.3646392740705299E-2</v>
      </c>
      <c r="R44">
        <v>3.3566093317228603E-2</v>
      </c>
      <c r="S44">
        <v>0.27141387320764099</v>
      </c>
      <c r="T44">
        <v>7.66323237620576E-2</v>
      </c>
      <c r="U44">
        <v>0.40316722010337203</v>
      </c>
      <c r="V44">
        <v>-0.76</v>
      </c>
      <c r="W44">
        <v>-0.88</v>
      </c>
      <c r="X44">
        <v>0.5</v>
      </c>
      <c r="Y44">
        <v>0.47</v>
      </c>
      <c r="Z44">
        <v>-0.89</v>
      </c>
      <c r="AA44">
        <v>-0.39</v>
      </c>
      <c r="AB44">
        <v>-0.54</v>
      </c>
      <c r="AC44">
        <v>0.14000000000000001</v>
      </c>
      <c r="AD44">
        <v>-0.32</v>
      </c>
      <c r="AE44">
        <v>0.13</v>
      </c>
      <c r="AF44">
        <v>-0.96</v>
      </c>
      <c r="AG44">
        <v>0.43</v>
      </c>
      <c r="AH44">
        <v>-0.36</v>
      </c>
      <c r="AI44">
        <v>-0.95</v>
      </c>
      <c r="AJ44">
        <v>-0.91</v>
      </c>
      <c r="AK44">
        <v>0.61</v>
      </c>
      <c r="AL44">
        <v>0.84</v>
      </c>
      <c r="AM44">
        <v>0.49</v>
      </c>
    </row>
    <row r="45" spans="1:39" x14ac:dyDescent="0.3">
      <c r="A45">
        <v>20812</v>
      </c>
      <c r="B45" t="s">
        <v>304</v>
      </c>
      <c r="C45" t="s">
        <v>305</v>
      </c>
      <c r="D45">
        <v>4.6394032257621301E-2</v>
      </c>
      <c r="E45">
        <v>2.7027868657638599E-3</v>
      </c>
      <c r="F45">
        <v>1.4777632056639499E-2</v>
      </c>
      <c r="G45">
        <v>0.61300195487195097</v>
      </c>
      <c r="H45">
        <v>0.92848227661028104</v>
      </c>
      <c r="I45">
        <v>0.69768954803363004</v>
      </c>
      <c r="J45">
        <v>0.62986339995719598</v>
      </c>
      <c r="K45">
        <v>7.7973808124586402E-2</v>
      </c>
      <c r="L45">
        <v>0.43668992457683797</v>
      </c>
      <c r="M45">
        <v>8.6664156923103697E-2</v>
      </c>
      <c r="N45">
        <v>0.69186543114749899</v>
      </c>
      <c r="O45">
        <v>0.32509412925930897</v>
      </c>
      <c r="P45">
        <v>0.39867363778104198</v>
      </c>
      <c r="Q45">
        <v>0.87943089863088697</v>
      </c>
      <c r="R45">
        <v>0.50137483986823805</v>
      </c>
      <c r="S45">
        <v>0.32786201723500602</v>
      </c>
      <c r="T45">
        <v>0.69628392669586103</v>
      </c>
      <c r="U45">
        <v>4.6898351029178702E-3</v>
      </c>
      <c r="V45">
        <v>-0.43</v>
      </c>
      <c r="W45">
        <v>-0.61</v>
      </c>
      <c r="X45">
        <v>0.51</v>
      </c>
      <c r="Y45">
        <v>0.11</v>
      </c>
      <c r="Z45">
        <v>0.02</v>
      </c>
      <c r="AA45">
        <v>0.09</v>
      </c>
      <c r="AB45">
        <v>0.11</v>
      </c>
      <c r="AC45">
        <v>0.38</v>
      </c>
      <c r="AD45">
        <v>-0.17</v>
      </c>
      <c r="AE45">
        <v>0.37</v>
      </c>
      <c r="AF45">
        <v>0.09</v>
      </c>
      <c r="AG45">
        <v>0.22</v>
      </c>
      <c r="AH45">
        <v>-0.19</v>
      </c>
      <c r="AI45">
        <v>0.03</v>
      </c>
      <c r="AJ45">
        <v>-0.15</v>
      </c>
      <c r="AK45">
        <v>0.22</v>
      </c>
      <c r="AL45">
        <v>0.09</v>
      </c>
      <c r="AM45">
        <v>0.57999999999999996</v>
      </c>
    </row>
    <row r="46" spans="1:39" x14ac:dyDescent="0.3">
      <c r="A46">
        <v>20817</v>
      </c>
      <c r="B46" t="s">
        <v>306</v>
      </c>
      <c r="C46" t="s">
        <v>307</v>
      </c>
      <c r="D46">
        <v>0.39908026187782197</v>
      </c>
      <c r="E46">
        <v>0.72801675335457605</v>
      </c>
      <c r="F46">
        <v>0.15447701870210601</v>
      </c>
      <c r="G46">
        <v>0.120213477032783</v>
      </c>
      <c r="H46">
        <v>0.52510167700293098</v>
      </c>
      <c r="I46">
        <v>0.64109270496100201</v>
      </c>
      <c r="J46">
        <v>0.13345041698750901</v>
      </c>
      <c r="K46">
        <v>0.65970134229583699</v>
      </c>
      <c r="L46">
        <v>0.82662940482105196</v>
      </c>
      <c r="M46">
        <v>0.77711682358690504</v>
      </c>
      <c r="N46">
        <v>0.175119306802165</v>
      </c>
      <c r="O46">
        <v>0.95680679375177402</v>
      </c>
      <c r="P46">
        <v>0.57271677105472796</v>
      </c>
      <c r="Q46">
        <v>0.355231816266599</v>
      </c>
      <c r="R46">
        <v>0.60635777199947805</v>
      </c>
      <c r="S46">
        <v>0.67112990666623396</v>
      </c>
      <c r="T46">
        <v>3.6255011781538803E-2</v>
      </c>
      <c r="U46">
        <v>0.257366648917775</v>
      </c>
      <c r="V46">
        <v>0.18</v>
      </c>
      <c r="W46">
        <v>0.08</v>
      </c>
      <c r="X46">
        <v>0.31</v>
      </c>
      <c r="Y46">
        <v>-0.33</v>
      </c>
      <c r="Z46">
        <v>0.14000000000000001</v>
      </c>
      <c r="AA46">
        <v>-0.1</v>
      </c>
      <c r="AB46">
        <v>0.32</v>
      </c>
      <c r="AC46">
        <v>0.1</v>
      </c>
      <c r="AD46">
        <v>-0.05</v>
      </c>
      <c r="AE46">
        <v>0.06</v>
      </c>
      <c r="AF46">
        <v>0.28999999999999998</v>
      </c>
      <c r="AG46">
        <v>0.01</v>
      </c>
      <c r="AH46">
        <v>-0.12</v>
      </c>
      <c r="AI46">
        <v>0.2</v>
      </c>
      <c r="AJ46">
        <v>-0.11</v>
      </c>
      <c r="AK46">
        <v>0.09</v>
      </c>
      <c r="AL46">
        <v>-0.44</v>
      </c>
      <c r="AM46">
        <v>-0.25</v>
      </c>
    </row>
    <row r="47" spans="1:39" x14ac:dyDescent="0.3">
      <c r="A47">
        <v>20819</v>
      </c>
      <c r="B47" t="s">
        <v>308</v>
      </c>
      <c r="C47" t="s">
        <v>309</v>
      </c>
      <c r="D47">
        <v>0.63660722663205604</v>
      </c>
      <c r="E47">
        <v>0.28004232827972297</v>
      </c>
      <c r="F47">
        <v>4.0683330196173498E-2</v>
      </c>
      <c r="G47">
        <v>0.99785851532562297</v>
      </c>
      <c r="H47">
        <v>0.53641012262973498</v>
      </c>
      <c r="I47">
        <v>0.68504360995703495</v>
      </c>
      <c r="J47">
        <v>0.96951722594820999</v>
      </c>
      <c r="K47">
        <v>0.93149236018082904</v>
      </c>
      <c r="L47">
        <v>0.68986369350106402</v>
      </c>
      <c r="M47">
        <v>0.93832941693753502</v>
      </c>
      <c r="N47">
        <v>0.22556052939803301</v>
      </c>
      <c r="O47">
        <v>0.67325269079742001</v>
      </c>
      <c r="P47">
        <v>0.67223821196998701</v>
      </c>
      <c r="Q47">
        <v>0.849953982973222</v>
      </c>
      <c r="R47">
        <v>0.52591205489516801</v>
      </c>
      <c r="S47">
        <v>0.42690916082091401</v>
      </c>
      <c r="T47">
        <v>0.171199892770312</v>
      </c>
      <c r="U47">
        <v>0.446292126726274</v>
      </c>
      <c r="V47">
        <v>-0.12</v>
      </c>
      <c r="W47">
        <v>0.26</v>
      </c>
      <c r="X47">
        <v>-0.47</v>
      </c>
      <c r="Y47">
        <v>0</v>
      </c>
      <c r="Z47">
        <v>0.15</v>
      </c>
      <c r="AA47">
        <v>0.1</v>
      </c>
      <c r="AB47">
        <v>0.01</v>
      </c>
      <c r="AC47">
        <v>-0.02</v>
      </c>
      <c r="AD47">
        <v>0.1</v>
      </c>
      <c r="AE47">
        <v>0.02</v>
      </c>
      <c r="AF47">
        <v>-0.28999999999999998</v>
      </c>
      <c r="AG47">
        <v>-0.1</v>
      </c>
      <c r="AH47">
        <v>0.1</v>
      </c>
      <c r="AI47">
        <v>-0.05</v>
      </c>
      <c r="AJ47">
        <v>0.16</v>
      </c>
      <c r="AK47">
        <v>-0.19</v>
      </c>
      <c r="AL47">
        <v>0.33</v>
      </c>
      <c r="AM47">
        <v>-0.19</v>
      </c>
    </row>
    <row r="48" spans="1:39" x14ac:dyDescent="0.3">
      <c r="A48">
        <v>20822</v>
      </c>
      <c r="B48" t="s">
        <v>310</v>
      </c>
      <c r="C48" t="s">
        <v>311</v>
      </c>
      <c r="D48">
        <v>6.7913479295415705E-2</v>
      </c>
      <c r="E48">
        <v>0.93020132788211995</v>
      </c>
      <c r="F48">
        <v>0.88289834321778704</v>
      </c>
      <c r="G48">
        <v>0.63842540960077299</v>
      </c>
      <c r="H48">
        <v>7.5869019512375693E-2</v>
      </c>
      <c r="I48">
        <v>0.83407792700847905</v>
      </c>
      <c r="J48">
        <v>1.6012967138546701E-2</v>
      </c>
      <c r="K48">
        <v>0.20060537970635001</v>
      </c>
      <c r="L48">
        <v>7.9038991036856507E-2</v>
      </c>
      <c r="M48">
        <v>0.63487249292009595</v>
      </c>
      <c r="N48">
        <v>0.39919484987984399</v>
      </c>
      <c r="O48">
        <v>0.405991449223988</v>
      </c>
      <c r="P48">
        <v>0.73173165717006905</v>
      </c>
      <c r="Q48">
        <v>0.144505011699914</v>
      </c>
      <c r="R48">
        <v>0.52092576182941497</v>
      </c>
      <c r="S48">
        <v>0.46106291074495498</v>
      </c>
      <c r="T48">
        <v>0.71338340798709299</v>
      </c>
      <c r="U48">
        <v>0.46031210134645301</v>
      </c>
      <c r="V48">
        <v>0.43</v>
      </c>
      <c r="W48">
        <v>0.02</v>
      </c>
      <c r="X48">
        <v>-0.04</v>
      </c>
      <c r="Y48">
        <v>0.12</v>
      </c>
      <c r="Z48">
        <v>-0.42</v>
      </c>
      <c r="AA48">
        <v>-0.05</v>
      </c>
      <c r="AB48">
        <v>-0.54</v>
      </c>
      <c r="AC48">
        <v>-0.31</v>
      </c>
      <c r="AD48">
        <v>0.41</v>
      </c>
      <c r="AE48">
        <v>-0.12</v>
      </c>
      <c r="AF48">
        <v>-0.21</v>
      </c>
      <c r="AG48">
        <v>0.2</v>
      </c>
      <c r="AH48">
        <v>0.08</v>
      </c>
      <c r="AI48">
        <v>-0.35</v>
      </c>
      <c r="AJ48">
        <v>-0.16</v>
      </c>
      <c r="AK48">
        <v>0.18</v>
      </c>
      <c r="AL48">
        <v>0.09</v>
      </c>
      <c r="AM48">
        <v>-0.18</v>
      </c>
    </row>
    <row r="49" spans="1:39" x14ac:dyDescent="0.3">
      <c r="A49">
        <v>20827</v>
      </c>
      <c r="B49" t="s">
        <v>312</v>
      </c>
      <c r="C49" t="s">
        <v>313</v>
      </c>
      <c r="D49">
        <v>0.50396490315584097</v>
      </c>
      <c r="E49">
        <v>0.17302658518986999</v>
      </c>
      <c r="F49">
        <v>1.0082309161038E-2</v>
      </c>
      <c r="G49">
        <v>0.237135195154483</v>
      </c>
      <c r="H49">
        <v>0.35644103279224099</v>
      </c>
      <c r="I49">
        <v>0.96587088934656296</v>
      </c>
      <c r="J49">
        <v>0.28050456440930599</v>
      </c>
      <c r="K49">
        <v>0.108763971845698</v>
      </c>
      <c r="L49">
        <v>0.31997512998126598</v>
      </c>
      <c r="M49">
        <v>0.323440219228743</v>
      </c>
      <c r="N49">
        <v>0.65924531743329595</v>
      </c>
      <c r="O49">
        <v>6.60618848545549E-2</v>
      </c>
      <c r="P49">
        <v>0.63603632039997904</v>
      </c>
      <c r="Q49">
        <v>0.68746287486265301</v>
      </c>
      <c r="R49">
        <v>0.109347929375265</v>
      </c>
      <c r="S49">
        <v>0.37406532785864</v>
      </c>
      <c r="T49">
        <v>0.28476495500911903</v>
      </c>
      <c r="U49">
        <v>1.26556974747232E-2</v>
      </c>
      <c r="V49">
        <v>-0.21</v>
      </c>
      <c r="W49">
        <v>-0.42</v>
      </c>
      <c r="X49">
        <v>0.71</v>
      </c>
      <c r="Y49">
        <v>-0.37</v>
      </c>
      <c r="Z49">
        <v>0.28999999999999998</v>
      </c>
      <c r="AA49">
        <v>0.01</v>
      </c>
      <c r="AB49">
        <v>0.34</v>
      </c>
      <c r="AC49">
        <v>0.49</v>
      </c>
      <c r="AD49">
        <v>-0.31</v>
      </c>
      <c r="AE49">
        <v>0.31</v>
      </c>
      <c r="AF49">
        <v>0.14000000000000001</v>
      </c>
      <c r="AG49">
        <v>0.55000000000000004</v>
      </c>
      <c r="AH49">
        <v>0.15</v>
      </c>
      <c r="AI49">
        <v>-0.13</v>
      </c>
      <c r="AJ49">
        <v>-0.49</v>
      </c>
      <c r="AK49">
        <v>0.28000000000000003</v>
      </c>
      <c r="AL49">
        <v>-0.34</v>
      </c>
      <c r="AM49">
        <v>0.69</v>
      </c>
    </row>
    <row r="50" spans="1:39" x14ac:dyDescent="0.3">
      <c r="A50">
        <v>20832</v>
      </c>
      <c r="B50" t="s">
        <v>314</v>
      </c>
      <c r="C50" t="s">
        <v>315</v>
      </c>
      <c r="D50">
        <v>0.997666497228754</v>
      </c>
      <c r="E50">
        <v>3.5664397857884098E-3</v>
      </c>
      <c r="F50">
        <v>0.21968753198604399</v>
      </c>
      <c r="G50">
        <v>0.325560342904267</v>
      </c>
      <c r="H50">
        <v>0.306043192466943</v>
      </c>
      <c r="I50">
        <v>5.3282723276574899E-2</v>
      </c>
      <c r="J50">
        <v>0.15429575113722599</v>
      </c>
      <c r="K50">
        <v>0.764072421635973</v>
      </c>
      <c r="L50">
        <v>0.70911434257001105</v>
      </c>
      <c r="M50">
        <v>9.5032710293215999E-2</v>
      </c>
      <c r="N50">
        <v>0.76191074186565499</v>
      </c>
      <c r="O50">
        <v>0.378864551378846</v>
      </c>
      <c r="P50">
        <v>0.60785029339545305</v>
      </c>
      <c r="Q50">
        <v>0.92735980064033496</v>
      </c>
      <c r="R50">
        <v>0.89201822515929396</v>
      </c>
      <c r="S50">
        <v>0.97390323678122404</v>
      </c>
      <c r="T50">
        <v>0.40703436917010999</v>
      </c>
      <c r="U50">
        <v>0.11619524296048001</v>
      </c>
      <c r="V50">
        <v>0</v>
      </c>
      <c r="W50">
        <v>-0.63</v>
      </c>
      <c r="X50">
        <v>0.3</v>
      </c>
      <c r="Y50">
        <v>0.24</v>
      </c>
      <c r="Z50">
        <v>0.25</v>
      </c>
      <c r="AA50">
        <v>0.45</v>
      </c>
      <c r="AB50">
        <v>-0.34</v>
      </c>
      <c r="AC50">
        <v>7.0000000000000007E-2</v>
      </c>
      <c r="AD50">
        <v>0.09</v>
      </c>
      <c r="AE50">
        <v>0.39</v>
      </c>
      <c r="AF50">
        <v>7.0000000000000007E-2</v>
      </c>
      <c r="AG50">
        <v>0.21</v>
      </c>
      <c r="AH50">
        <v>0.13</v>
      </c>
      <c r="AI50">
        <v>0.02</v>
      </c>
      <c r="AJ50">
        <v>-0.03</v>
      </c>
      <c r="AK50">
        <v>-0.01</v>
      </c>
      <c r="AL50">
        <v>-0.2</v>
      </c>
      <c r="AM50">
        <v>0.37</v>
      </c>
    </row>
    <row r="51" spans="1:39" x14ac:dyDescent="0.3">
      <c r="A51">
        <v>20837</v>
      </c>
      <c r="B51" t="s">
        <v>316</v>
      </c>
      <c r="C51" t="s">
        <v>317</v>
      </c>
      <c r="D51">
        <v>8.82057108288965E-2</v>
      </c>
      <c r="E51">
        <v>0.58667724932560505</v>
      </c>
      <c r="F51">
        <v>0.85819577612658704</v>
      </c>
      <c r="G51">
        <v>0.28963742587601898</v>
      </c>
      <c r="H51">
        <v>0.38187790399495603</v>
      </c>
      <c r="I51">
        <v>0.14386114465753699</v>
      </c>
      <c r="J51">
        <v>0.28602430337745999</v>
      </c>
      <c r="K51">
        <v>0.37886929510872303</v>
      </c>
      <c r="L51">
        <v>0.22222435788904499</v>
      </c>
      <c r="M51">
        <v>0.639932126172294</v>
      </c>
      <c r="N51">
        <v>0.35905560491110999</v>
      </c>
      <c r="O51">
        <v>0.69374269378152698</v>
      </c>
      <c r="P51">
        <v>0.68441553604618499</v>
      </c>
      <c r="Q51">
        <v>0.117237821328638</v>
      </c>
      <c r="R51">
        <v>0.246231875163889</v>
      </c>
      <c r="S51">
        <v>7.5715529046189696E-3</v>
      </c>
      <c r="T51">
        <v>0.44739504614842501</v>
      </c>
      <c r="U51">
        <v>0.96041250628895902</v>
      </c>
      <c r="V51">
        <v>0.38</v>
      </c>
      <c r="W51">
        <v>-0.13</v>
      </c>
      <c r="X51">
        <v>-0.04</v>
      </c>
      <c r="Y51">
        <v>0.24</v>
      </c>
      <c r="Z51">
        <v>-0.2</v>
      </c>
      <c r="AA51">
        <v>0.33</v>
      </c>
      <c r="AB51">
        <v>-0.24</v>
      </c>
      <c r="AC51">
        <v>-0.2</v>
      </c>
      <c r="AD51">
        <v>0.28000000000000003</v>
      </c>
      <c r="AE51">
        <v>0.11</v>
      </c>
      <c r="AF51">
        <v>0.21</v>
      </c>
      <c r="AG51">
        <v>0.09</v>
      </c>
      <c r="AH51">
        <v>0.09</v>
      </c>
      <c r="AI51">
        <v>-0.35</v>
      </c>
      <c r="AJ51">
        <v>-0.26</v>
      </c>
      <c r="AK51">
        <v>0.56999999999999995</v>
      </c>
      <c r="AL51">
        <v>-0.18</v>
      </c>
      <c r="AM51">
        <v>-0.01</v>
      </c>
    </row>
    <row r="52" spans="1:39" x14ac:dyDescent="0.3">
      <c r="A52">
        <v>20839</v>
      </c>
      <c r="B52" t="s">
        <v>318</v>
      </c>
      <c r="C52" t="s">
        <v>319</v>
      </c>
      <c r="D52">
        <v>0.24250812758875201</v>
      </c>
      <c r="E52">
        <v>0.28244049580673097</v>
      </c>
      <c r="F52">
        <v>2.1931346413575099E-3</v>
      </c>
      <c r="G52">
        <v>0.51804043545409195</v>
      </c>
      <c r="H52">
        <v>0.64275992656052505</v>
      </c>
      <c r="I52">
        <v>0.62533185967557803</v>
      </c>
      <c r="J52">
        <v>0.143154890311321</v>
      </c>
      <c r="K52">
        <v>9.9283806591399695E-2</v>
      </c>
      <c r="L52">
        <v>8.5248764010899397E-2</v>
      </c>
      <c r="M52">
        <v>0.24116613873679399</v>
      </c>
      <c r="N52">
        <v>0.728018490124271</v>
      </c>
      <c r="O52">
        <v>0.46751619811636402</v>
      </c>
      <c r="P52">
        <v>0.234012423392189</v>
      </c>
      <c r="Q52">
        <v>0.26174090970320801</v>
      </c>
      <c r="R52">
        <v>0.67276300018875501</v>
      </c>
      <c r="S52">
        <v>6.4307517584001106E-2</v>
      </c>
      <c r="T52">
        <v>0.18484458288136699</v>
      </c>
      <c r="U52">
        <v>6.18232784652206E-2</v>
      </c>
      <c r="V52">
        <v>0.56999999999999995</v>
      </c>
      <c r="W52">
        <v>-0.53</v>
      </c>
      <c r="X52">
        <v>0.96</v>
      </c>
      <c r="Y52">
        <v>-0.33</v>
      </c>
      <c r="Z52">
        <v>0.24</v>
      </c>
      <c r="AA52">
        <v>0.26</v>
      </c>
      <c r="AB52">
        <v>0.67</v>
      </c>
      <c r="AC52">
        <v>0.73</v>
      </c>
      <c r="AD52">
        <v>-0.75</v>
      </c>
      <c r="AE52">
        <v>0.56999999999999995</v>
      </c>
      <c r="AF52">
        <v>0.18</v>
      </c>
      <c r="AG52">
        <v>0.37</v>
      </c>
      <c r="AH52">
        <v>-0.56999999999999995</v>
      </c>
      <c r="AI52">
        <v>-0.55000000000000004</v>
      </c>
      <c r="AJ52">
        <v>-0.22</v>
      </c>
      <c r="AK52">
        <v>0.79</v>
      </c>
      <c r="AL52">
        <v>-0.62</v>
      </c>
      <c r="AM52">
        <v>0.79</v>
      </c>
    </row>
    <row r="53" spans="1:39" x14ac:dyDescent="0.3">
      <c r="A53">
        <v>20842</v>
      </c>
      <c r="B53" t="s">
        <v>320</v>
      </c>
      <c r="C53" t="s">
        <v>321</v>
      </c>
      <c r="D53">
        <v>3.9836179734777898E-3</v>
      </c>
      <c r="E53">
        <v>0.72176876208460405</v>
      </c>
      <c r="F53">
        <v>0.22457286597548301</v>
      </c>
      <c r="G53">
        <v>0.27402002426068101</v>
      </c>
      <c r="H53">
        <v>0.62307187945047304</v>
      </c>
      <c r="I53">
        <v>0.64754365175041495</v>
      </c>
      <c r="J53">
        <v>9.3803129202793697E-2</v>
      </c>
      <c r="K53">
        <v>0.16204034466824099</v>
      </c>
      <c r="L53">
        <v>8.8007795825275598E-2</v>
      </c>
      <c r="M53">
        <v>0.113780532849797</v>
      </c>
      <c r="N53">
        <v>0.48433505337655403</v>
      </c>
      <c r="O53">
        <v>0.482173879782614</v>
      </c>
      <c r="P53">
        <v>0.35769157666047302</v>
      </c>
      <c r="Q53">
        <v>0.82197307255980601</v>
      </c>
      <c r="R53">
        <v>0.272804404197313</v>
      </c>
      <c r="S53">
        <v>0.60490474327074895</v>
      </c>
      <c r="T53">
        <v>3.8750811031627502E-2</v>
      </c>
      <c r="U53">
        <v>0.32883970613143998</v>
      </c>
      <c r="V53">
        <v>-0.95</v>
      </c>
      <c r="W53">
        <v>0.19</v>
      </c>
      <c r="X53">
        <v>-0.57999999999999996</v>
      </c>
      <c r="Y53">
        <v>0.54</v>
      </c>
      <c r="Z53">
        <v>-0.26</v>
      </c>
      <c r="AA53">
        <v>0.24</v>
      </c>
      <c r="AB53">
        <v>-0.74</v>
      </c>
      <c r="AC53">
        <v>-0.65</v>
      </c>
      <c r="AD53">
        <v>0.75</v>
      </c>
      <c r="AE53">
        <v>-0.71</v>
      </c>
      <c r="AF53">
        <v>-0.36</v>
      </c>
      <c r="AG53">
        <v>0.36</v>
      </c>
      <c r="AH53">
        <v>0.46</v>
      </c>
      <c r="AI53">
        <v>-0.12</v>
      </c>
      <c r="AJ53">
        <v>-0.54</v>
      </c>
      <c r="AK53">
        <v>-0.27</v>
      </c>
      <c r="AL53">
        <v>0.83</v>
      </c>
      <c r="AM53">
        <v>-0.49</v>
      </c>
    </row>
    <row r="54" spans="1:39" x14ac:dyDescent="0.3">
      <c r="A54">
        <v>20895</v>
      </c>
      <c r="B54" t="s">
        <v>338</v>
      </c>
      <c r="C54" t="s">
        <v>339</v>
      </c>
      <c r="D54">
        <v>0.43479525553350401</v>
      </c>
      <c r="E54">
        <v>4.8971591306280503E-2</v>
      </c>
      <c r="F54">
        <v>3.7275006502105197E-2</v>
      </c>
      <c r="G54">
        <v>0.74477179012021599</v>
      </c>
      <c r="H54">
        <v>0.382424845174551</v>
      </c>
      <c r="I54">
        <v>0.93040193353243905</v>
      </c>
      <c r="J54">
        <v>0.59980802850009995</v>
      </c>
      <c r="K54">
        <v>0.12525875758541699</v>
      </c>
      <c r="L54">
        <v>0.52931553305505896</v>
      </c>
      <c r="M54">
        <v>0.50120591497135403</v>
      </c>
      <c r="N54">
        <v>0.49460689227781002</v>
      </c>
      <c r="O54">
        <v>0.89979909022969096</v>
      </c>
      <c r="P54">
        <v>3.7208299673312503E-2</v>
      </c>
      <c r="Q54">
        <v>0.80145487093616796</v>
      </c>
      <c r="R54">
        <v>0.32628638982211999</v>
      </c>
      <c r="S54">
        <v>0.63743678366342504</v>
      </c>
      <c r="T54">
        <v>0.57681777635382903</v>
      </c>
      <c r="U54">
        <v>0.35047750453399201</v>
      </c>
      <c r="V54">
        <v>0.23</v>
      </c>
      <c r="W54">
        <v>0.53</v>
      </c>
      <c r="X54">
        <v>-0.56000000000000005</v>
      </c>
      <c r="Y54">
        <v>-0.1</v>
      </c>
      <c r="Z54">
        <v>-0.25</v>
      </c>
      <c r="AA54">
        <v>0.03</v>
      </c>
      <c r="AB54">
        <v>0.15</v>
      </c>
      <c r="AC54">
        <v>-0.43</v>
      </c>
      <c r="AD54">
        <v>0.18</v>
      </c>
      <c r="AE54">
        <v>-0.2</v>
      </c>
      <c r="AF54">
        <v>0.2</v>
      </c>
      <c r="AG54">
        <v>0.04</v>
      </c>
      <c r="AH54">
        <v>0.56000000000000005</v>
      </c>
      <c r="AI54">
        <v>7.0000000000000007E-2</v>
      </c>
      <c r="AJ54">
        <v>0.28000000000000003</v>
      </c>
      <c r="AK54">
        <v>-0.14000000000000001</v>
      </c>
      <c r="AL54">
        <v>-0.16</v>
      </c>
      <c r="AM54">
        <v>-0.27</v>
      </c>
    </row>
    <row r="55" spans="1:39" x14ac:dyDescent="0.3">
      <c r="A55">
        <v>20898</v>
      </c>
      <c r="B55" t="s">
        <v>340</v>
      </c>
      <c r="C55" t="s">
        <v>341</v>
      </c>
      <c r="D55">
        <v>0.408721517471754</v>
      </c>
      <c r="E55">
        <v>0.251936043173207</v>
      </c>
      <c r="F55">
        <v>0.23646391730204699</v>
      </c>
      <c r="G55">
        <v>0.87917546035429905</v>
      </c>
      <c r="H55">
        <v>0.63203856873521902</v>
      </c>
      <c r="I55">
        <v>0.873139091373756</v>
      </c>
      <c r="J55">
        <v>3.8761709007137497E-2</v>
      </c>
      <c r="K55">
        <v>0.46572520864617001</v>
      </c>
      <c r="L55">
        <v>0.63348868451266505</v>
      </c>
      <c r="M55">
        <v>0.391869344383454</v>
      </c>
      <c r="N55">
        <v>0.60408821113363698</v>
      </c>
      <c r="O55">
        <v>0.67959624867527801</v>
      </c>
      <c r="P55">
        <v>0.72241765179261297</v>
      </c>
      <c r="Q55">
        <v>0.87091199326522095</v>
      </c>
      <c r="R55">
        <v>0.60241798569867699</v>
      </c>
      <c r="S55">
        <v>0.39403469329854002</v>
      </c>
      <c r="T55">
        <v>0.46349246548713402</v>
      </c>
      <c r="U55">
        <v>0.48400644593680803</v>
      </c>
      <c r="V55">
        <v>0.24</v>
      </c>
      <c r="W55">
        <v>-0.33</v>
      </c>
      <c r="X55">
        <v>0.34</v>
      </c>
      <c r="Y55">
        <v>-0.04</v>
      </c>
      <c r="Z55">
        <v>0.14000000000000001</v>
      </c>
      <c r="AA55">
        <v>0.05</v>
      </c>
      <c r="AB55">
        <v>-0.56000000000000005</v>
      </c>
      <c r="AC55">
        <v>-0.21</v>
      </c>
      <c r="AD55">
        <v>0.14000000000000001</v>
      </c>
      <c r="AE55">
        <v>0.25</v>
      </c>
      <c r="AF55">
        <v>0.15</v>
      </c>
      <c r="AG55">
        <v>-0.12</v>
      </c>
      <c r="AH55">
        <v>-0.1</v>
      </c>
      <c r="AI55">
        <v>0.05</v>
      </c>
      <c r="AJ55">
        <v>-0.15</v>
      </c>
      <c r="AK55">
        <v>0.25</v>
      </c>
      <c r="AL55">
        <v>-0.21</v>
      </c>
      <c r="AM55">
        <v>0.2</v>
      </c>
    </row>
    <row r="56" spans="1:39" x14ac:dyDescent="0.3">
      <c r="A56">
        <v>20903</v>
      </c>
      <c r="B56" t="s">
        <v>342</v>
      </c>
      <c r="C56" t="s">
        <v>343</v>
      </c>
      <c r="D56">
        <v>3.1502684075652002E-2</v>
      </c>
      <c r="E56">
        <v>1.8840850162993701E-2</v>
      </c>
      <c r="F56">
        <v>0.15958916214539001</v>
      </c>
      <c r="G56">
        <v>0.131339031682809</v>
      </c>
      <c r="H56">
        <v>0.54179135090750896</v>
      </c>
      <c r="I56">
        <v>0.98752069845427504</v>
      </c>
      <c r="J56">
        <v>0.167481033446578</v>
      </c>
      <c r="K56">
        <v>0.20428563410556499</v>
      </c>
      <c r="L56">
        <v>0.83069670101502602</v>
      </c>
      <c r="M56">
        <v>0.40175396043825401</v>
      </c>
      <c r="N56">
        <v>0.14074448544141099</v>
      </c>
      <c r="O56">
        <v>0.34158778415614599</v>
      </c>
      <c r="P56">
        <v>9.8883184748433897E-2</v>
      </c>
      <c r="Q56">
        <v>1.89390972979002E-2</v>
      </c>
      <c r="R56">
        <v>3.7285235657027703E-2</v>
      </c>
      <c r="S56">
        <v>0.138472613833452</v>
      </c>
      <c r="T56">
        <v>0.141649646718807</v>
      </c>
      <c r="U56">
        <v>0.10332679764431101</v>
      </c>
      <c r="V56">
        <v>0.56000000000000005</v>
      </c>
      <c r="W56">
        <v>0.6</v>
      </c>
      <c r="X56">
        <v>-0.38</v>
      </c>
      <c r="Y56">
        <v>-0.41</v>
      </c>
      <c r="Z56">
        <v>0.17</v>
      </c>
      <c r="AA56">
        <v>0</v>
      </c>
      <c r="AB56">
        <v>0.38</v>
      </c>
      <c r="AC56">
        <v>-0.35</v>
      </c>
      <c r="AD56">
        <v>-0.06</v>
      </c>
      <c r="AE56">
        <v>-0.23</v>
      </c>
      <c r="AF56">
        <v>0.4</v>
      </c>
      <c r="AG56">
        <v>-0.26</v>
      </c>
      <c r="AH56">
        <v>0.44</v>
      </c>
      <c r="AI56">
        <v>0.6</v>
      </c>
      <c r="AJ56">
        <v>0.54</v>
      </c>
      <c r="AK56">
        <v>-0.4</v>
      </c>
      <c r="AL56">
        <v>-0.4</v>
      </c>
      <c r="AM56">
        <v>-0.44</v>
      </c>
    </row>
    <row r="57" spans="1:39" x14ac:dyDescent="0.3">
      <c r="A57">
        <v>20910</v>
      </c>
      <c r="B57" t="s">
        <v>344</v>
      </c>
      <c r="C57" t="s">
        <v>345</v>
      </c>
      <c r="D57">
        <v>0.29569395195851</v>
      </c>
      <c r="E57">
        <v>0.34071062615986097</v>
      </c>
      <c r="F57">
        <v>7.5076150408085005E-2</v>
      </c>
      <c r="G57">
        <v>0.73680107431542297</v>
      </c>
      <c r="H57">
        <v>0.52261587366751905</v>
      </c>
      <c r="I57">
        <v>0.29093113352108602</v>
      </c>
      <c r="J57">
        <v>0.450434019119823</v>
      </c>
      <c r="K57">
        <v>0.33335290748635599</v>
      </c>
      <c r="L57">
        <v>3.7399047022854001E-2</v>
      </c>
      <c r="M57">
        <v>0.29165501364115598</v>
      </c>
      <c r="N57">
        <v>0.93262798873377895</v>
      </c>
      <c r="O57">
        <v>0.75288894872336398</v>
      </c>
      <c r="P57">
        <v>0.41170254446808502</v>
      </c>
      <c r="Q57">
        <v>0.41491906713543297</v>
      </c>
      <c r="R57">
        <v>0.37037581336870501</v>
      </c>
      <c r="S57">
        <v>3.52982756369584E-2</v>
      </c>
      <c r="T57">
        <v>0.27729485305445201</v>
      </c>
      <c r="U57">
        <v>7.5002295926796594E-2</v>
      </c>
      <c r="V57">
        <v>-0.28999999999999998</v>
      </c>
      <c r="W57">
        <v>0.26</v>
      </c>
      <c r="X57">
        <v>-0.47</v>
      </c>
      <c r="Y57">
        <v>0.09</v>
      </c>
      <c r="Z57">
        <v>0.18</v>
      </c>
      <c r="AA57">
        <v>0.28999999999999998</v>
      </c>
      <c r="AB57">
        <v>-0.21</v>
      </c>
      <c r="AC57">
        <v>-0.27</v>
      </c>
      <c r="AD57">
        <v>0.54</v>
      </c>
      <c r="AE57">
        <v>-0.28999999999999998</v>
      </c>
      <c r="AF57">
        <v>0.02</v>
      </c>
      <c r="AG57">
        <v>0.09</v>
      </c>
      <c r="AH57">
        <v>0.23</v>
      </c>
      <c r="AI57">
        <v>0.23</v>
      </c>
      <c r="AJ57">
        <v>0.25</v>
      </c>
      <c r="AK57">
        <v>-0.55000000000000004</v>
      </c>
      <c r="AL57">
        <v>-0.3</v>
      </c>
      <c r="AM57">
        <v>-0.47</v>
      </c>
    </row>
    <row r="58" spans="1:39" x14ac:dyDescent="0.3">
      <c r="A58">
        <v>20913</v>
      </c>
      <c r="B58" t="s">
        <v>346</v>
      </c>
      <c r="C58" t="s">
        <v>347</v>
      </c>
      <c r="D58">
        <v>1.51950333909514E-2</v>
      </c>
      <c r="E58">
        <v>0.56675903443750997</v>
      </c>
      <c r="F58">
        <v>5.2660256888554399E-2</v>
      </c>
      <c r="G58">
        <v>0.69547598214833894</v>
      </c>
      <c r="H58">
        <v>0.36154614430061299</v>
      </c>
      <c r="I58">
        <v>0.152724668881975</v>
      </c>
      <c r="J58">
        <v>0.74889823978598502</v>
      </c>
      <c r="K58">
        <v>0.35121299221679197</v>
      </c>
      <c r="L58">
        <v>0.195997015581893</v>
      </c>
      <c r="M58">
        <v>0.123783198153343</v>
      </c>
      <c r="N58">
        <v>0.255298390050611</v>
      </c>
      <c r="O58">
        <v>0.98644190655076502</v>
      </c>
      <c r="P58">
        <v>0.48900315579763898</v>
      </c>
      <c r="Q58">
        <v>0.54781764533937305</v>
      </c>
      <c r="R58">
        <v>0.131867694048935</v>
      </c>
      <c r="S58">
        <v>8.0175061545135796E-3</v>
      </c>
      <c r="T58">
        <v>0.637095695350264</v>
      </c>
      <c r="U58">
        <v>5.52823622864222E-2</v>
      </c>
      <c r="V58">
        <v>0.61</v>
      </c>
      <c r="W58">
        <v>-0.16</v>
      </c>
      <c r="X58">
        <v>0.51</v>
      </c>
      <c r="Y58">
        <v>-0.11</v>
      </c>
      <c r="Z58">
        <v>0.25</v>
      </c>
      <c r="AA58">
        <v>-0.39</v>
      </c>
      <c r="AB58">
        <v>0.09</v>
      </c>
      <c r="AC58">
        <v>0.26</v>
      </c>
      <c r="AD58">
        <v>-0.35</v>
      </c>
      <c r="AE58">
        <v>0.42</v>
      </c>
      <c r="AF58">
        <v>0.31</v>
      </c>
      <c r="AG58">
        <v>0</v>
      </c>
      <c r="AH58">
        <v>-0.19</v>
      </c>
      <c r="AI58">
        <v>-0.17</v>
      </c>
      <c r="AJ58">
        <v>-0.41</v>
      </c>
      <c r="AK58">
        <v>0.66</v>
      </c>
      <c r="AL58">
        <v>0.13</v>
      </c>
      <c r="AM58">
        <v>0.5</v>
      </c>
    </row>
    <row r="59" spans="1:39" x14ac:dyDescent="0.3">
      <c r="A59">
        <v>20920</v>
      </c>
      <c r="B59" t="s">
        <v>348</v>
      </c>
      <c r="C59" t="s">
        <v>349</v>
      </c>
      <c r="D59">
        <v>0.52763973245657603</v>
      </c>
      <c r="E59">
        <v>0.38657309208088803</v>
      </c>
      <c r="F59">
        <v>0.97628544436257003</v>
      </c>
      <c r="G59">
        <v>0.38694834432099801</v>
      </c>
      <c r="H59">
        <v>1.3904913299454E-3</v>
      </c>
      <c r="I59">
        <v>0.96713543534453805</v>
      </c>
      <c r="J59">
        <v>2.8821159323579201E-2</v>
      </c>
      <c r="K59">
        <v>0.19783630727771001</v>
      </c>
      <c r="L59">
        <v>0.25669571114657802</v>
      </c>
      <c r="M59">
        <v>0.38485025548118201</v>
      </c>
      <c r="N59">
        <v>0.34488514674663001</v>
      </c>
      <c r="O59">
        <v>0.80643791766125505</v>
      </c>
      <c r="P59">
        <v>0.69632199330512701</v>
      </c>
      <c r="Q59">
        <v>0.82505891630751305</v>
      </c>
      <c r="R59">
        <v>5.6742943666722598E-2</v>
      </c>
      <c r="S59">
        <v>0.447647490218537</v>
      </c>
      <c r="T59">
        <v>7.6610961176783995E-2</v>
      </c>
      <c r="U59">
        <v>0.95614265066446702</v>
      </c>
      <c r="V59">
        <v>-0.33</v>
      </c>
      <c r="W59">
        <v>-0.44</v>
      </c>
      <c r="X59">
        <v>-0.02</v>
      </c>
      <c r="Y59">
        <v>0.44</v>
      </c>
      <c r="Z59">
        <v>-0.97</v>
      </c>
      <c r="AA59">
        <v>0.02</v>
      </c>
      <c r="AB59">
        <v>-0.86</v>
      </c>
      <c r="AC59">
        <v>-0.61</v>
      </c>
      <c r="AD59">
        <v>0.55000000000000004</v>
      </c>
      <c r="AE59">
        <v>-0.44</v>
      </c>
      <c r="AF59">
        <v>-0.47</v>
      </c>
      <c r="AG59">
        <v>-0.13</v>
      </c>
      <c r="AH59">
        <v>0.21</v>
      </c>
      <c r="AI59">
        <v>0.12</v>
      </c>
      <c r="AJ59">
        <v>-0.8</v>
      </c>
      <c r="AK59">
        <v>0.39</v>
      </c>
      <c r="AL59">
        <v>0.76</v>
      </c>
      <c r="AM59">
        <v>-0.03</v>
      </c>
    </row>
  </sheetData>
  <mergeCells count="3">
    <mergeCell ref="A2:C2"/>
    <mergeCell ref="D2:U2"/>
    <mergeCell ref="V2:AM2"/>
  </mergeCells>
  <conditionalFormatting sqref="D4:U59">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_sig_phenotypes</vt:lpstr>
      <vt:lpstr>y-maze_sig_phenotyp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khilesh</dc:creator>
  <cp:lastModifiedBy>Akhilesh</cp:lastModifiedBy>
  <dcterms:created xsi:type="dcterms:W3CDTF">2024-02-14T10:57:17Z</dcterms:created>
  <dcterms:modified xsi:type="dcterms:W3CDTF">2025-09-08T17:50:39Z</dcterms:modified>
</cp:coreProperties>
</file>